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lemental Material S6" sheetId="1" state="visible" r:id="rId2"/>
    <sheet name="Up-regulated genes" sheetId="2" state="visible" r:id="rId3"/>
    <sheet name="Down-regulated genes" sheetId="3" state="visible" r:id="rId4"/>
  </sheets>
  <definedNames>
    <definedName function="false" hidden="false" name="_xlfn_AGGREGATE" vbProcedure="false"/>
    <definedName function="false" hidden="false" localSheetId="1" name="GO_0006543____glutamine_catabolic_process" vbProcedure="false">'Up-regulated genes'!$C$13:$G$13</definedName>
    <definedName function="false" hidden="false" localSheetId="1" name="GO_0071805____potassium_ion_transmembrane_transport" vbProcedure="false">'Up-regulated genes'!$C$14:$G$15</definedName>
    <definedName function="false" hidden="false" localSheetId="1" name="_1_1_CBP20_sEB_u_cellular_potassium_ion_transport" vbProcedure="false">'Up-regulated genes'!$C$10:$E$11</definedName>
    <definedName function="false" hidden="false" localSheetId="1" name="_1_1_CBP20_sEB_u_lipid_transport" vbProcedure="false">'Up-regulated genes'!$C$7:$E$9</definedName>
    <definedName function="false" hidden="false" localSheetId="1" name="_1_1_CBP20_sEB_u_negative_regulation_of_cell_division" vbProcedure="false">'Up-regulated genes'!$C$6:$E$6</definedName>
    <definedName function="false" hidden="false" localSheetId="1" name="_1_1_CBP20_sEB_u_pigment_accumulation_in_tissues" vbProcedure="false">'Up-regulated genes'!$C$12:$E$12</definedName>
    <definedName function="false" hidden="false" localSheetId="1" name="_1_1_CBP20_sEB_u_plant_type_cell_wall_loosening" vbProcedure="false">'Up-regulated genes'!$C$4:$E$4</definedName>
    <definedName function="false" hidden="false" localSheetId="1" name="_1_1_CBP20_sEB_u_plant_type_cell_wall_modification" vbProcedure="false">'Up-regulated genes'!$C$2:$E$3</definedName>
    <definedName function="false" hidden="false" localSheetId="1" name="_1_1_CBP20_sEB_u_positive_regulation_of_cell_differentiation" vbProcedure="false">'Up-regulated genes'!$C$5:$E$5</definedName>
    <definedName function="false" hidden="false" localSheetId="2" name="GO0000910____cytokinesis" vbProcedure="false">'Down-regulated genes'!$C$47:$G$49</definedName>
    <definedName function="false" hidden="false" localSheetId="2" name="GO0009685____gibberellin_metabolic_process" vbProcedure="false">'Down-regulated genes'!$C$50:$G$51</definedName>
    <definedName function="false" hidden="false" localSheetId="2" name="GO0010143____cutin_biosynthetic_process" vbProcedure="false">'Down-regulated genes'!$C$52:$G$53</definedName>
    <definedName function="false" hidden="false" localSheetId="2" name="GO0010449____root_meristem_growth" vbProcedure="false">'Down-regulated genes'!$C$54:$G$55</definedName>
    <definedName function="false" hidden="false" localSheetId="2" name="GO0016571____histone_methylation" vbProcedure="false">'Down-regulated genes'!$C$56:$G$59</definedName>
    <definedName function="false" hidden="false" localSheetId="2" name="GO0030148____sphingolipid_biosynthetic_process" vbProcedure="false">'Down-regulated genes'!$C$60:$G$61</definedName>
    <definedName function="false" hidden="false" localSheetId="2" name="GO0032259____methylation" vbProcedure="false">'Down-regulated genes'!$C$62:$G$69</definedName>
    <definedName function="false" hidden="false" localSheetId="2" name="GO0051093____negative_regulation_of_developmental_process" vbProcedure="false">'Down-regulated genes'!$C$70:$G$73</definedName>
    <definedName function="false" hidden="false" localSheetId="2" name="GO0051131____chaperone_mediated_protein_complex_assembly" vbProcedure="false">'Down-regulated genes'!$C$74:$G$74</definedName>
    <definedName function="false" hidden="false" localSheetId="2" name="GO0051168____nuclear_export" vbProcedure="false">'Down-regulated genes'!$C$45:$G$46</definedName>
    <definedName function="false" hidden="false" localSheetId="2" name="GO0051168____nuclear_export_1" vbProcedure="false">'Down-regulated genes'!$C$75:$G$76</definedName>
    <definedName function="false" hidden="false" localSheetId="2" name="_1_1_CBP20_sEB_D_cell_cycle" vbProcedure="false">'Down-regulated genes'!$C$18:$E$25</definedName>
    <definedName function="false" hidden="false" localSheetId="2" name="_1_1_CBP20_sEB_D_cell_division" vbProcedure="false">'Down-regulated genes'!$C$28:$E$32</definedName>
    <definedName function="false" hidden="false" localSheetId="2" name="_1_1_CBP20_sEB_D_epidermis_morphogenesis" vbProcedure="false">'Down-regulated genes'!$C$34:$E$34</definedName>
    <definedName function="false" hidden="false" localSheetId="2" name="_1_1_CBP20_sEB_D_gene_silencing_by_miRNA" vbProcedure="false">'Down-regulated genes'!$C$26:$E$27</definedName>
    <definedName function="false" hidden="false" localSheetId="2" name="_1_1_CBP20_sEB_D_lignin_catabolic_process" vbProcedure="false">'Down-regulated genes'!$C$15:$E$17</definedName>
    <definedName function="false" hidden="false" localSheetId="2" name="_1_1_CBP20_sEB_D_negative_regulation_of_gibberellin_biosynthetic_process" vbProcedure="false">'Down-regulated genes'!$C$33:$E$33</definedName>
    <definedName function="false" hidden="false" localSheetId="2" name="_1_1_CBP20_sEB_D_phenylpropanoid_catabolic_process" vbProcedure="false">'Down-regulated genes'!$C$12:$E$14</definedName>
    <definedName function="false" hidden="false" localSheetId="2" name="_1_1_CBP20_sEB_D_protein_methylation" vbProcedure="false">'Down-regulated genes'!$C$7:$E$11</definedName>
    <definedName function="false" hidden="false" localSheetId="2" name="_1_1_CBP20_sEB_D_regulation_of_gene_expression__epigenetic" vbProcedure="false">'Down-regulated genes'!$C$2:$E$6</definedName>
    <definedName function="false" hidden="false" localSheetId="2" name="_1_1_CBP20_sEB_D_shoot_system_development" vbProcedure="false">'Down-regulated genes'!$C$35:$E$4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53" uniqueCount="300">
  <si>
    <t xml:space="preserve">Supplemental Material S6</t>
  </si>
  <si>
    <r>
      <rPr>
        <sz val="12"/>
        <color rgb="FF000000"/>
        <rFont val="Times New Roman"/>
        <family val="1"/>
        <charset val="238"/>
      </rPr>
      <t xml:space="preserve">GO categories (Biological Processes) that were over-represented in the </t>
    </r>
    <r>
      <rPr>
        <i val="true"/>
        <sz val="12"/>
        <color rgb="FF000000"/>
        <rFont val="Times New Roman"/>
        <family val="1"/>
        <charset val="238"/>
      </rPr>
      <t xml:space="preserve">hvcbp20.ab</t>
    </r>
    <r>
      <rPr>
        <sz val="12"/>
        <color rgb="FF000000"/>
        <rFont val="Times New Roman"/>
        <family val="1"/>
        <charset val="238"/>
      </rPr>
      <t xml:space="preserve"> mutant when compared to the Sebastian in control conditions subsets of genes: down-regulated and up-regulated and lists of genes represented by analyzed Gene Ontologies  (corrected P &lt; 0.01).</t>
    </r>
  </si>
  <si>
    <t xml:space="preserve">GO number</t>
  </si>
  <si>
    <t xml:space="preserve">GO term (BP)</t>
  </si>
  <si>
    <t xml:space="preserve">Plaza ID</t>
  </si>
  <si>
    <t xml:space="preserve">Gene name</t>
  </si>
  <si>
    <t xml:space="preserve">FC ([cbp20-1] vs [Sebastian-1])</t>
  </si>
  <si>
    <t xml:space="preserve">[Sebastian, 1](normalized)</t>
  </si>
  <si>
    <t xml:space="preserve">[Sebastian, 2](normalized)</t>
  </si>
  <si>
    <t xml:space="preserve">[Sebastian, 3](normalized)</t>
  </si>
  <si>
    <t xml:space="preserve">[cbp20, 1](normalized)</t>
  </si>
  <si>
    <t xml:space="preserve">[cbp20, 2](normalized)</t>
  </si>
  <si>
    <t xml:space="preserve">[cbp20, 3](normalized)</t>
  </si>
  <si>
    <t xml:space="preserve">Barley gene decription</t>
  </si>
  <si>
    <r>
      <rPr>
        <b val="true"/>
        <sz val="10"/>
        <color rgb="FF000000"/>
        <rFont val="Arial"/>
        <family val="2"/>
        <charset val="238"/>
      </rPr>
      <t xml:space="preserve">Orthologous gene in </t>
    </r>
    <r>
      <rPr>
        <b val="true"/>
        <i val="true"/>
        <sz val="10"/>
        <color rgb="FF000000"/>
        <rFont val="Arial"/>
        <family val="2"/>
        <charset val="238"/>
      </rPr>
      <t xml:space="preserve">A. thaliana</t>
    </r>
  </si>
  <si>
    <t xml:space="preserve">Orthologous gene function</t>
  </si>
  <si>
    <t xml:space="preserve">GO:0071804</t>
  </si>
  <si>
    <t xml:space="preserve">cellular potassium ion transport</t>
  </si>
  <si>
    <t xml:space="preserve">HV2547911G00010</t>
  </si>
  <si>
    <t xml:space="preserve">MLOC_37174</t>
  </si>
  <si>
    <t xml:space="preserve">Putative potassium transporter 12</t>
  </si>
  <si>
    <t xml:space="preserve">AT5G14880</t>
  </si>
  <si>
    <t xml:space="preserve">Potassium transporter family protein</t>
  </si>
  <si>
    <t xml:space="preserve">HV52104G00020</t>
  </si>
  <si>
    <t xml:space="preserve">MLOC_66784</t>
  </si>
  <si>
    <t xml:space="preserve">AT2G35060</t>
  </si>
  <si>
    <t xml:space="preserve">potassium transporter, K+ uptake permease 11</t>
  </si>
  <si>
    <t xml:space="preserve">GO:0006543</t>
  </si>
  <si>
    <t xml:space="preserve">glutamine catabolic process</t>
  </si>
  <si>
    <t xml:space="preserve">HV67644G00010</t>
  </si>
  <si>
    <t xml:space="preserve">MLOC_75322</t>
  </si>
  <si>
    <t xml:space="preserve">Carbamoyl-phosphate synthase small chain</t>
  </si>
  <si>
    <t xml:space="preserve">AT3G27740</t>
  </si>
  <si>
    <t xml:space="preserve">carbamoyl phosphate synthetase A, Encodes carbamoyl phosphate synthetase (CPS) small subunit (carA), also named as VEN6. Heterologous expression of the Arabidopsis VEN3 and VEN6 genes in a CPS-deficient Escherichia coli strain fully restored bacterial growth in minimal medium, demonstrating the enzymatic activity of the VEN3 and VEN6 proteins.</t>
  </si>
  <si>
    <t xml:space="preserve">GO:0006869</t>
  </si>
  <si>
    <t xml:space="preserve">lipid transport</t>
  </si>
  <si>
    <t xml:space="preserve">HV1565323G00010</t>
  </si>
  <si>
    <t xml:space="preserve">MLOC_13303</t>
  </si>
  <si>
    <t xml:space="preserve">Uncharacterized GPI-anchored protein At1g27950, Non-specific lipid-transfer protein</t>
  </si>
  <si>
    <t xml:space="preserve">AT1G27950</t>
  </si>
  <si>
    <t xml:space="preserve">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 glycosylphosphatidylinositol-anchored lipid protein transfer 1</t>
  </si>
  <si>
    <t xml:space="preserve">HV280566G00010</t>
  </si>
  <si>
    <t xml:space="preserve">MLOC_45727</t>
  </si>
  <si>
    <t xml:space="preserve">transfer protein-like protein At2g13820</t>
  </si>
  <si>
    <t xml:space="preserve">AT3G22600</t>
  </si>
  <si>
    <t xml:space="preserve">Bifunctional inhibitor/lipid-transfer protein/seed storage 2S albumin superfamily protein</t>
  </si>
  <si>
    <t xml:space="preserve">HV407303G00010</t>
  </si>
  <si>
    <t xml:space="preserve">MLOC_56327</t>
  </si>
  <si>
    <t xml:space="preserve">Protein YLS3, Non-specific lipid-transfer protein</t>
  </si>
  <si>
    <t xml:space="preserve">AT2G44300</t>
  </si>
  <si>
    <t xml:space="preserve">GO:0051782</t>
  </si>
  <si>
    <t xml:space="preserve">negative regulation of cell division</t>
  </si>
  <si>
    <t xml:space="preserve">HV44258G00010</t>
  </si>
  <si>
    <t xml:space="preserve">MLOC_60291</t>
  </si>
  <si>
    <t xml:space="preserve">Transcription factor FAMA, basic helix-loop-helix (bHLH) DNA-binding superfamily protein LENGTH=414</t>
  </si>
  <si>
    <t xml:space="preserve">AT3G24140</t>
  </si>
  <si>
    <t xml:space="preserve">Encodes a basic helix-loop-helix transcription factor whose activity is required to promote differentiation of stomatal guard cells and to halt proliferative divisions in their immediate precursors.  Both transcript and protein are expressed in and are required for halting divisions at the end of the stomatal lineage.  It also has a role in the promotion of guard cell fate and in controlling the transition from guard mother cell to guard cell., basic helix-loop-helix (bHLH) DNA-binding superfamily protein</t>
  </si>
  <si>
    <t xml:space="preserve">GO:0043480</t>
  </si>
  <si>
    <t xml:space="preserve">pigment accumulation in tissues</t>
  </si>
  <si>
    <t xml:space="preserve">HV45477G00010</t>
  </si>
  <si>
    <t xml:space="preserve">MLOC_61420</t>
  </si>
  <si>
    <t xml:space="preserve">zipper protein PROTODERMAL FACTOR 2, Homeobox-leucine zipper protein family LENGTH=274</t>
  </si>
  <si>
    <t xml:space="preserve">AT4G00730</t>
  </si>
  <si>
    <t xml:space="preserve">Encodes a homeodomain protein of the HD-GLABRA2 group. Involved in the accumulation of anthocyanin and in root development, Homeobox-leucine zipper family protein / lipid-binding START domain-containing protein</t>
  </si>
  <si>
    <t xml:space="preserve">GO:0009828</t>
  </si>
  <si>
    <t xml:space="preserve">plant-type cell wall loosening</t>
  </si>
  <si>
    <t xml:space="preserve">HV1569474G00010</t>
  </si>
  <si>
    <t xml:space="preserve">MLOC_14945</t>
  </si>
  <si>
    <t xml:space="preserve">Xyloglucan endotransglucosylase/hydrolase protein</t>
  </si>
  <si>
    <t xml:space="preserve">AT5G57550</t>
  </si>
  <si>
    <t xml:space="preserve">xyloglucan endotransglucosylase/hydrolase 25, xyloglucan endotransglycosylase-related protein (XTR3)</t>
  </si>
  <si>
    <t xml:space="preserve">GO:0009827</t>
  </si>
  <si>
    <t xml:space="preserve">plant-type cell wall modification</t>
  </si>
  <si>
    <t xml:space="preserve">HV355880G00010</t>
  </si>
  <si>
    <t xml:space="preserve">MLOC_50178</t>
  </si>
  <si>
    <t xml:space="preserve">DSC E3 ubiquitin ligase complex subunit 1</t>
  </si>
  <si>
    <t xml:space="preserve">AT4G28370</t>
  </si>
  <si>
    <t xml:space="preserve">Encodes an E3 ubiquitin ligase that is involved in plant cell wall modification, seed mucilage extrusion, and controls the degree of pectin methylesterification in seed mucilage.  It is located in the endomembrane system, likely localized in late endosome/multivesicular bodies/prevacular compartment.  It has been shown to ubiquitinate proteins in conjunction with UBA1 and UBC8., RING/U-box superfamily protein</t>
  </si>
  <si>
    <t xml:space="preserve">GO:0045597</t>
  </si>
  <si>
    <t xml:space="preserve">positive regulation of cell differentiation</t>
  </si>
  <si>
    <t xml:space="preserve">GO:0071805</t>
  </si>
  <si>
    <t xml:space="preserve">potassium ion transmembrane transport</t>
  </si>
  <si>
    <t xml:space="preserve">gene_description</t>
  </si>
  <si>
    <t xml:space="preserve">Orthologous_genes</t>
  </si>
  <si>
    <t xml:space="preserve">GO:0007049</t>
  </si>
  <si>
    <t xml:space="preserve">cell cycle</t>
  </si>
  <si>
    <t xml:space="preserve">HV160351G00020</t>
  </si>
  <si>
    <t xml:space="preserve">MLOC_22184</t>
  </si>
  <si>
    <t xml:space="preserve">65-kDa microtubule-associated protein 7, Microtubule associated protein family protein, putative, expressed</t>
  </si>
  <si>
    <t xml:space="preserve">AT1G14690</t>
  </si>
  <si>
    <t xml:space="preserve">microtubule-associated protein 65-7</t>
  </si>
  <si>
    <t xml:space="preserve">HV135460G00010</t>
  </si>
  <si>
    <t xml:space="preserve">MLOC_4749</t>
  </si>
  <si>
    <t xml:space="preserve">Cyclin-T1-4</t>
  </si>
  <si>
    <t xml:space="preserve">AT4G19600</t>
  </si>
  <si>
    <t xml:space="preserve">Cyclin family protein, Encodes a cyclin T partner CYCT1;4.  Plays important roles in infection with Cauliflower mosaic virus (CaMV).</t>
  </si>
  <si>
    <t xml:space="preserve">HV158995G00010</t>
  </si>
  <si>
    <t xml:space="preserve">MLOC_20462</t>
  </si>
  <si>
    <t xml:space="preserve">lysine N-methyltransferase ATXR6, Histone-lysine N-methyltransferase</t>
  </si>
  <si>
    <t xml:space="preserve">AT5G24330</t>
  </si>
  <si>
    <t xml:space="preserve">Encodes a SET-domain protein, a H3K27 monomethyltransferases required for chromatin structure and gene silencing. Regulates heterochromatic DNA replication.  Contains a PCNA-binding domain.  ATXR6 accumulates preferentially during the late G1 or S phase, suggesting that it plays a role in cell-cycle regulation or progression., ARABIDOPSIS TRITHORAX-RELATED PROTEIN 6</t>
  </si>
  <si>
    <t xml:space="preserve">HV45976G00010</t>
  </si>
  <si>
    <t xml:space="preserve">MLOC_61904</t>
  </si>
  <si>
    <t xml:space="preserve">methyltransferase 1</t>
  </si>
  <si>
    <t xml:space="preserve">AT5G49160</t>
  </si>
  <si>
    <t xml:space="preserve">methyltransferase 1, Encodes a cytosine methyltransferase MET1.  Required for silencing of FWA paternal allele in endosperm. Two lines with RNAi constructs directed against DMT1 have reduced agrobacterium-mediated tumor formation.</t>
  </si>
  <si>
    <t xml:space="preserve">HV135350G00010</t>
  </si>
  <si>
    <t xml:space="preserve">MLOC_4644</t>
  </si>
  <si>
    <t xml:space="preserve">Mitotic chromosome and X-chromosome-associated protein mix-1</t>
  </si>
  <si>
    <t xml:space="preserve">AT5G62410</t>
  </si>
  <si>
    <t xml:space="preserve">structural maintenance of chromosomes 2, SMC2-1 (SMC2)</t>
  </si>
  <si>
    <t xml:space="preserve">HV52635G00010</t>
  </si>
  <si>
    <t xml:space="preserve">MLOC_67152</t>
  </si>
  <si>
    <t xml:space="preserve">No description available.</t>
  </si>
  <si>
    <t xml:space="preserve">AT2G32840</t>
  </si>
  <si>
    <t xml:space="preserve">proline-rich family protein</t>
  </si>
  <si>
    <t xml:space="preserve">HV2549858G00010</t>
  </si>
  <si>
    <t xml:space="preserve">MLOC_38175</t>
  </si>
  <si>
    <t xml:space="preserve">Putative FBD-associated F-box protein At1g61330</t>
  </si>
  <si>
    <t xml:space="preserve">AT2G39415</t>
  </si>
  <si>
    <t xml:space="preserve">F-box family protein</t>
  </si>
  <si>
    <t xml:space="preserve">HV39172G00020</t>
  </si>
  <si>
    <t xml:space="preserve">MLOC_54493</t>
  </si>
  <si>
    <t xml:space="preserve">Putative septum site-determining protein minD homolog, chloroplastic, septum site-determining protein (MIND) LENGTH=326</t>
  </si>
  <si>
    <t xml:space="preserve">AT5G24020</t>
  </si>
  <si>
    <t xml:space="preserve">septum site-determining protein (MIND), Encodes a Ca2+ dependent ATPase required for correct positioning of the chloroplast division apparatus.  Its ATPase activity is stimulated by AtMinE1, a topological specificity factor.</t>
  </si>
  <si>
    <t xml:space="preserve">GO:0051301</t>
  </si>
  <si>
    <t xml:space="preserve">cell division</t>
  </si>
  <si>
    <t xml:space="preserve">HV273718G00010</t>
  </si>
  <si>
    <t xml:space="preserve">MLOC_43989</t>
  </si>
  <si>
    <t xml:space="preserve">Scarecrow-like protein 27</t>
  </si>
  <si>
    <t xml:space="preserve">AT4G00150</t>
  </si>
  <si>
    <t xml:space="preserve">GRAS family transcription factor, Belongs to one of the LOM (LOST MERISTEMS) genes: AT2G45160 (LOM1), AT3G60630 (LOM2) and AT4G00150 (LOM3). LOM1 and LOM2 promote cell differentiation at the periphery of shoot meristems and help to maintain their polar organization.</t>
  </si>
  <si>
    <t xml:space="preserve">GO:0051131</t>
  </si>
  <si>
    <t xml:space="preserve">chaperone-mediated protein complex assembly</t>
  </si>
  <si>
    <t xml:space="preserve">HV1580491G00010</t>
  </si>
  <si>
    <t xml:space="preserve">MLOC_18416</t>
  </si>
  <si>
    <t xml:space="preserve">60 kDa chaperonin</t>
  </si>
  <si>
    <t xml:space="preserve">AT3G23990</t>
  </si>
  <si>
    <t xml:space="preserve">heat shock protein 60, mitochondrial chaperonin HSP. assist in  rapid assembly of the oligomeric protein structures in the mitochondria.</t>
  </si>
  <si>
    <t xml:space="preserve">GO:0010143</t>
  </si>
  <si>
    <t xml:space="preserve">cutin biosynthetic process</t>
  </si>
  <si>
    <t xml:space="preserve">HV139861G00010</t>
  </si>
  <si>
    <t xml:space="preserve">MLOC_7690</t>
  </si>
  <si>
    <t xml:space="preserve">BAHD acyltransferase DCR, HXXXD-type acyl-transferase family protein LENGTH=484</t>
  </si>
  <si>
    <t xml:space="preserve">AT5G23940</t>
  </si>
  <si>
    <t xml:space="preserve">Encodes PERMEABLE LEAVES3 (PEL3), a putative acyl-transferase.  Mutation in this locus results in altered trichome phenotype (trcichomes become tangled during leaf expansion).  Additional phenotype includes altered cuticle layer., HXXXD-type acyl-transferase family protein</t>
  </si>
  <si>
    <t xml:space="preserve">HV54776G00010</t>
  </si>
  <si>
    <t xml:space="preserve">MLOC_68429</t>
  </si>
  <si>
    <t xml:space="preserve">cassadiene C11-alpha-hydroxylase 2, Cytochrome P450</t>
  </si>
  <si>
    <t xml:space="preserve">AT5G04660</t>
  </si>
  <si>
    <t xml:space="preserve">cytochrome P450, family 77, subfamily A, polypeptide 4, encodes a protein with cytochrome P450 domain</t>
  </si>
  <si>
    <t xml:space="preserve">GO:0000910</t>
  </si>
  <si>
    <t xml:space="preserve">cytokinesis</t>
  </si>
  <si>
    <t xml:space="preserve">GO:0048730</t>
  </si>
  <si>
    <t xml:space="preserve">epidermis morphogenesis</t>
  </si>
  <si>
    <t xml:space="preserve">GO:0035195</t>
  </si>
  <si>
    <t xml:space="preserve">gene silencing by miRNA</t>
  </si>
  <si>
    <t xml:space="preserve">HV49457G00010</t>
  </si>
  <si>
    <t xml:space="preserve">MLOC_64881</t>
  </si>
  <si>
    <t xml:space="preserve">3-hydroxy-3-methylglutaryl-coenzyme A reductase</t>
  </si>
  <si>
    <t xml:space="preserve">AT1G76490</t>
  </si>
  <si>
    <t xml:space="preserve">Encodes a 3-hydroxy-3-methylglutaryl coenzyme A reductase, which is involved in melavonate biosynthesis and performs the first committed step in isoprenoid biosynthesis. Expression is activated in dark in leaf tissue but not controlled by light in the root (confine, hydroxy methylglutaryl CoA reductase 1</t>
  </si>
  <si>
    <t xml:space="preserve">HV39633G00010</t>
  </si>
  <si>
    <t xml:space="preserve">MLOC_55077</t>
  </si>
  <si>
    <t xml:space="preserve">patch domain-containing protein 1 homolog, G patch domain-containing protein 1</t>
  </si>
  <si>
    <t xml:space="preserve">AT5G23080</t>
  </si>
  <si>
    <t xml:space="preserve">SWAP (Suppressor-of-White-APricot)/surp domain-containing protein, Interacts with TATA-box binding protein 2. Contains domains with strong similarity to G-patch and  SWAP domains, characteristic of RNA binding and processing proteins. Colocalizes with the splicing regulator SRp34 to subnuclear particles. It is an important component of miRNA and siRNA biogenesis. Mutants display developmental defects, including reduced plant height, polycotyly, and reduced vascularization. Strong genetic interaction between TGH and AMP1.</t>
  </si>
  <si>
    <t xml:space="preserve">GO:0009685</t>
  </si>
  <si>
    <t xml:space="preserve">gibberellin metabolic process</t>
  </si>
  <si>
    <t xml:space="preserve">HV1571415G00010</t>
  </si>
  <si>
    <t xml:space="preserve">MLOC_15725</t>
  </si>
  <si>
    <t xml:space="preserve">B3 domain-containing protein LFL1</t>
  </si>
  <si>
    <t xml:space="preserve">AT3G26790</t>
  </si>
  <si>
    <t xml:space="preserve">AP2/B3-like transcriptional factor family protein, Transcriptional factor with high similarity to the B3 region of the VP1/ABI3-like proteins. Full length FUS3 protein binds to the highly conserved RY motif [DNA motif CATGCA(TG)], present in many seed-specific promoters, and the B3 domains of this transcription factor is necessary for the specific interaction with the RY element. Transcriptional activity of FUS3 requires the B3 DNA-binding domain and an activation domain. FUS3 specifies cotyledon identity. Regulator of gene expression during late embryogenesis. Involved in the control foliar organ identity in Arabidopsis by regulating the synthesis of two hormones, abscisic acid and gibberellin.  FUS3 together with LEC1 positively regulate the abundance of the ABI3 protein in the seed.</t>
  </si>
  <si>
    <t xml:space="preserve">HV1564273G00010</t>
  </si>
  <si>
    <t xml:space="preserve">MLOC_14121</t>
  </si>
  <si>
    <t xml:space="preserve">related protein 2 homolog B, Autophagy-related protein</t>
  </si>
  <si>
    <t xml:space="preserve">AT3G19190</t>
  </si>
  <si>
    <t xml:space="preserve">autophagy 2, Encodes autophagy-related 2 (ATG2).</t>
  </si>
  <si>
    <t xml:space="preserve">GO:0016571</t>
  </si>
  <si>
    <t xml:space="preserve">histone methylation</t>
  </si>
  <si>
    <t xml:space="preserve">HV230422G00010</t>
  </si>
  <si>
    <t xml:space="preserve">MLOC_32627</t>
  </si>
  <si>
    <t xml:space="preserve">lysine-27, H4 lysine-20 and cytosine specific SUVH2, Histone-lysine N-methyltransferase, H3 lysine-9 specific 5</t>
  </si>
  <si>
    <t xml:space="preserve">AT2G22740</t>
  </si>
  <si>
    <t xml:space="preserve">SU(VAR)3-9 homolog 6, Encodes a SU(VAR)3-9 homolog, a methyltransferase involved in histone methylation.  The protein was shown to bind to methylated cytosines of CG, CNG and CNN motifs but has a preference for the latter two. This is a member of a subfamily of SET proteins that shares a conserved SRA domain.</t>
  </si>
  <si>
    <t xml:space="preserve">HV1575745G00010</t>
  </si>
  <si>
    <t xml:space="preserve">MLOC_17145</t>
  </si>
  <si>
    <t xml:space="preserve">lysine-27, H4 lysine-20 and cytosine specific SUVH2, Histone-lysine N-methyltransferase, H3 lysine-9 specific, putative</t>
  </si>
  <si>
    <t xml:space="preserve">AT5G04940</t>
  </si>
  <si>
    <t xml:space="preserve">SU(VAR)3-9 homolog 1, Encodes a SU(VAR)3-9 homolog, a SET domain protein. Known SET domain proteins are involved in epigenetic control of gene expression and act as histone methyltransferases. There are 10 SUVH genes in Arabidopsis and members of this subfamily of the SET proteins have an additional conserved SRA domain.</t>
  </si>
  <si>
    <t xml:space="preserve">HV48487G00010</t>
  </si>
  <si>
    <t xml:space="preserve">MLOC_64195</t>
  </si>
  <si>
    <t xml:space="preserve">Polycomb group protein EMBRYONIC FLOWER 2</t>
  </si>
  <si>
    <t xml:space="preserve">AT5G51230</t>
  </si>
  <si>
    <t xml:space="preserve">VEFS-Box of polycomb protein, Polycomb group protein with zinc finger domain involved in negative regulation of reproductive development. Forms a complex with FIE, CLF, and MSI1. This complex modulates the expression of target genes including AG, PI and AP3.</t>
  </si>
  <si>
    <t xml:space="preserve">GO:0046274</t>
  </si>
  <si>
    <t xml:space="preserve">lignin catabolic process</t>
  </si>
  <si>
    <t xml:space="preserve">HV160336G00010</t>
  </si>
  <si>
    <t xml:space="preserve">MLOC_22174</t>
  </si>
  <si>
    <t xml:space="preserve">Laccase-12/13</t>
  </si>
  <si>
    <t xml:space="preserve">AT5G60020</t>
  </si>
  <si>
    <t xml:space="preserve">LAC17 appears to have laccase activity based on enzyme assays performed using lac17 mutants. Notably, these mutants appear to have a reduced deposition of G lignin units. LAC17 is expressed in interfascicular fibers and likely contributes to lignin biosynthesis, and hence, cell wall biosynthesis, there., laccase 17</t>
  </si>
  <si>
    <t xml:space="preserve">HV45263G00010</t>
  </si>
  <si>
    <t xml:space="preserve">MLOC_61206</t>
  </si>
  <si>
    <t xml:space="preserve">Laccase-12/13, Laccase, putative</t>
  </si>
  <si>
    <t xml:space="preserve">HV57132G00010</t>
  </si>
  <si>
    <t xml:space="preserve">MLOC_69899</t>
  </si>
  <si>
    <t xml:space="preserve">GO:0032259</t>
  </si>
  <si>
    <t xml:space="preserve">methylation</t>
  </si>
  <si>
    <t xml:space="preserve">HV2551723G00010</t>
  </si>
  <si>
    <t xml:space="preserve">MLOC_38902</t>
  </si>
  <si>
    <t xml:space="preserve">large subunit methyltransferase E</t>
  </si>
  <si>
    <t xml:space="preserve">AT5G13830</t>
  </si>
  <si>
    <t xml:space="preserve">FtsJ-like methyltransferase family protein</t>
  </si>
  <si>
    <t xml:space="preserve">HV44538G00010</t>
  </si>
  <si>
    <t xml:space="preserve">MLOC_60571</t>
  </si>
  <si>
    <t xml:space="preserve">Methyltransferase-like protein 14, Methyltransferase-like protein</t>
  </si>
  <si>
    <t xml:space="preserve">AT4G09980</t>
  </si>
  <si>
    <t xml:space="preserve">Methyltransferase MT-A70 family protein</t>
  </si>
  <si>
    <t xml:space="preserve">HV39167G00030</t>
  </si>
  <si>
    <t xml:space="preserve">MLOC_54486</t>
  </si>
  <si>
    <t xml:space="preserve">Probable protein arginine N-methyltransferase 3, protein arginine methyltransferase 3 LENGTH=601</t>
  </si>
  <si>
    <t xml:space="preserve">AT3G12270</t>
  </si>
  <si>
    <t xml:space="preserve">protein arginine methyltransferase 3</t>
  </si>
  <si>
    <t xml:space="preserve">GO:0051093</t>
  </si>
  <si>
    <t xml:space="preserve">negative regulation of developmental process</t>
  </si>
  <si>
    <t xml:space="preserve">HV6805G00010</t>
  </si>
  <si>
    <t xml:space="preserve">MLOC_75496</t>
  </si>
  <si>
    <t xml:space="preserve">finger protein CONSTANS-LIKE 3</t>
  </si>
  <si>
    <t xml:space="preserve">AT5G15840</t>
  </si>
  <si>
    <t xml:space="preserve">Encodes a protein showing similarities to zinc finger transcription factors, involved in regulation of flowering under long days. Acts upstream of FT and SOC1., B-box type zinc finger protein with CCT domain</t>
  </si>
  <si>
    <t xml:space="preserve">HV82267G00010</t>
  </si>
  <si>
    <t xml:space="preserve">MLOC_78867</t>
  </si>
  <si>
    <t xml:space="preserve">protein DnaK</t>
  </si>
  <si>
    <t xml:space="preserve">AT3G12580</t>
  </si>
  <si>
    <t xml:space="preserve">heat shock protein 70</t>
  </si>
  <si>
    <t xml:space="preserve">GO:0010373</t>
  </si>
  <si>
    <t xml:space="preserve">negative regulation of gibberellin biosynthetic process</t>
  </si>
  <si>
    <t xml:space="preserve">GO:0051168</t>
  </si>
  <si>
    <t xml:space="preserve">nuclear export</t>
  </si>
  <si>
    <t xml:space="preserve">HV41491G00010</t>
  </si>
  <si>
    <t xml:space="preserve">MLOC_57182</t>
  </si>
  <si>
    <t xml:space="preserve">pore complex protein Nup98-Nup96, Nuclear pore complex protein nup98</t>
  </si>
  <si>
    <t xml:space="preserve">AT1G80680</t>
  </si>
  <si>
    <t xml:space="preserve">SUPPRESSOR OF AUXIN RESISTANCE 3, Mutant has early-flowering phenotype, encodes a putative nucleoporin. Required for the activation of downstream defense pathways by the snc1 mutation. Involved in basal resistance against bacterial pathogens.</t>
  </si>
  <si>
    <t xml:space="preserve">HV2546599G00010</t>
  </si>
  <si>
    <t xml:space="preserve">MLOC_36322</t>
  </si>
  <si>
    <t xml:space="preserve">ribosomal export protein NMD3, Nonsense-mediated mRNA decay NMD3 family protein</t>
  </si>
  <si>
    <t xml:space="preserve">AT2G03820</t>
  </si>
  <si>
    <t xml:space="preserve">nonsense-mediated mRNA decay NMD3 family protein, Encodes a protein involved in the nuclear export of the 60S ribosomal subunit and formation of the secondary cell wall.</t>
  </si>
  <si>
    <t xml:space="preserve">GO:0046271</t>
  </si>
  <si>
    <t xml:space="preserve">phenylpropanoid catabolic process</t>
  </si>
  <si>
    <t xml:space="preserve">GO:0006479</t>
  </si>
  <si>
    <t xml:space="preserve">protein methylation</t>
  </si>
  <si>
    <t xml:space="preserve">GO:0040029</t>
  </si>
  <si>
    <t xml:space="preserve">regulation of gene expression, epigenetic</t>
  </si>
  <si>
    <t xml:space="preserve">HV42006G00010</t>
  </si>
  <si>
    <t xml:space="preserve">MLOC_57704</t>
  </si>
  <si>
    <t xml:space="preserve">Flowering time control protein FPA</t>
  </si>
  <si>
    <t xml:space="preserve">AT2G43410</t>
  </si>
  <si>
    <t xml:space="preserve">RNA binding, FPA  is a gene that regulates flowering time in Arabidopsis via a pathway that is independent of daylength (the autonomous  pathway). Mutations in  FPA  result in extremely delayed flowering. Double mutants with FCA have reduced fertility and single/double mutants have defects in siRNA mediated chromatin silencing.</t>
  </si>
  <si>
    <t xml:space="preserve">GO:0010449</t>
  </si>
  <si>
    <t xml:space="preserve">root meristem growth</t>
  </si>
  <si>
    <t xml:space="preserve">HV2547099G00010</t>
  </si>
  <si>
    <t xml:space="preserve">MLOC_36634</t>
  </si>
  <si>
    <t xml:space="preserve">licensing factor MCM2</t>
  </si>
  <si>
    <t xml:space="preserve">AT1G44900</t>
  </si>
  <si>
    <t xml:space="preserve">minichromosome maintenance (MCM2/3/5) family protein, Encodes MCM2 (MINICHROMOSOME MAINTENANCE 2), a protein essential to embryo development. Overexpression results in altered root meristem function.</t>
  </si>
  <si>
    <t xml:space="preserve">HV2549196G00010</t>
  </si>
  <si>
    <t xml:space="preserve">MLOC_37834</t>
  </si>
  <si>
    <t xml:space="preserve">Vegetative incompatibility protein HET-E-1</t>
  </si>
  <si>
    <t xml:space="preserve">AT4G07410</t>
  </si>
  <si>
    <t xml:space="preserve">Transducin family protein / WD-40 repeat family protein, Encodes a WD-40 protein expressed both during embryo development and postembryonically in the SAM and RAM that functions in the auxin pathway, integrating auxin signaling in the organization and maintenance of the SAM and RAM.</t>
  </si>
  <si>
    <t xml:space="preserve">GO:0048367</t>
  </si>
  <si>
    <t xml:space="preserve">shoot system development</t>
  </si>
  <si>
    <t xml:space="preserve">HV76756G00010</t>
  </si>
  <si>
    <t xml:space="preserve">MLOC_77687</t>
  </si>
  <si>
    <t xml:space="preserve">Phospholipid--sterol O-acyltransferase</t>
  </si>
  <si>
    <t xml:space="preserve">AT1G04010</t>
  </si>
  <si>
    <t xml:space="preserve">phospholipid sterol acyl transferase 1</t>
  </si>
  <si>
    <t xml:space="preserve">HV1567298G00010</t>
  </si>
  <si>
    <t xml:space="preserve">HV79373G00010</t>
  </si>
  <si>
    <t xml:space="preserve">MLOC_78250</t>
  </si>
  <si>
    <t xml:space="preserve">Splicing factor 3B subunit 3, Pre-mRNA-splicing factor RSE1</t>
  </si>
  <si>
    <t xml:space="preserve">AT3G55220</t>
  </si>
  <si>
    <t xml:space="preserve">Encodes a spliceosomal protein that is required for proper reproduction.  RNAi lines display low pollen viability,caused by a defect in the transition from microspore to bicellular stage during pollen development., Cleavage and polyadenylation specificity factor (CPSF) A subunit protein</t>
  </si>
  <si>
    <t xml:space="preserve">GO:0030148</t>
  </si>
  <si>
    <t xml:space="preserve">sphingolipid biosynthetic process</t>
  </si>
  <si>
    <t xml:space="preserve">HV40501G00010</t>
  </si>
  <si>
    <t xml:space="preserve">MLOC_56054</t>
  </si>
  <si>
    <t xml:space="preserve">base biosynthesis protein 1c, Serine palmitoyltransferase</t>
  </si>
  <si>
    <t xml:space="preserve">AT4G36480</t>
  </si>
  <si>
    <t xml:space="preserve">long-chain base1, Encodes the LCB1 subunit of serine palmitoyltransferase. Together with the LCB2 subunit, forms a functional serine palmitoyltransferase complex, which catalyzes the first reaction of sphingolipid biosynthesis. Knockout of LCB1 was embryo lethal. Partial suppression of LCB1 expression led to smaller plants due to reduced cell expansion.</t>
  </si>
  <si>
    <t xml:space="preserve">HV46465G00010</t>
  </si>
  <si>
    <t xml:space="preserve">MLOC_62343</t>
  </si>
  <si>
    <t xml:space="preserve">Sphingolipid delta(4)-desaturase DES1, Sphingolipid delta-4 desaturase</t>
  </si>
  <si>
    <t xml:space="preserve">AT4G04930</t>
  </si>
  <si>
    <t xml:space="preserve">Encodes a sphingolipid delta4-desaturase, involved in sphingolipid biosynthesis. Specifically expressed in floral tissues. Knockout mutants were devoid of sphinga-4,8-dienine in floral tissues., fatty acid desaturase family protein</t>
  </si>
</sst>
</file>

<file path=xl/styles.xml><?xml version="1.0" encoding="utf-8"?>
<styleSheet xmlns="http://schemas.openxmlformats.org/spreadsheetml/2006/main">
  <numFmts count="2">
    <numFmt numFmtId="164" formatCode="General"/>
    <numFmt numFmtId="165" formatCode="0.00"/>
  </numFmts>
  <fonts count="12">
    <font>
      <sz val="11"/>
      <color rgb="FF000000"/>
      <name val="Calibri"/>
      <family val="2"/>
      <charset val="238"/>
    </font>
    <font>
      <sz val="10"/>
      <name val="Arial"/>
      <family val="0"/>
    </font>
    <font>
      <sz val="10"/>
      <name val="Arial"/>
      <family val="0"/>
    </font>
    <font>
      <sz val="10"/>
      <name val="Arial"/>
      <family val="0"/>
    </font>
    <font>
      <b val="true"/>
      <sz val="11"/>
      <color rgb="FF000000"/>
      <name val="Times New Roman"/>
      <family val="1"/>
      <charset val="238"/>
    </font>
    <font>
      <sz val="12"/>
      <color rgb="FF000000"/>
      <name val="Times New Roman"/>
      <family val="1"/>
      <charset val="238"/>
    </font>
    <font>
      <i val="true"/>
      <sz val="12"/>
      <color rgb="FF000000"/>
      <name val="Times New Roman"/>
      <family val="1"/>
      <charset val="238"/>
    </font>
    <font>
      <b val="true"/>
      <sz val="11"/>
      <color rgb="FF000000"/>
      <name val="Czcionka tekstu podstawowego"/>
      <family val="0"/>
      <charset val="238"/>
    </font>
    <font>
      <sz val="10"/>
      <color rgb="FF000000"/>
      <name val="Calibri"/>
      <family val="2"/>
      <charset val="238"/>
    </font>
    <font>
      <b val="true"/>
      <sz val="10"/>
      <color rgb="FF000000"/>
      <name val="Arial"/>
      <family val="2"/>
      <charset val="238"/>
    </font>
    <font>
      <b val="true"/>
      <i val="true"/>
      <sz val="10"/>
      <color rgb="FF000000"/>
      <name val="Arial"/>
      <family val="2"/>
      <charset val="238"/>
    </font>
    <font>
      <sz val="10"/>
      <color rgb="FF000000"/>
      <name val="Arial"/>
      <family val="2"/>
      <charset val="238"/>
    </font>
  </fonts>
  <fills count="4">
    <fill>
      <patternFill patternType="none"/>
    </fill>
    <fill>
      <patternFill patternType="gray125"/>
    </fill>
    <fill>
      <patternFill patternType="solid">
        <fgColor rgb="FFFFFFFF"/>
        <bgColor rgb="FFFFFFCC"/>
      </patternFill>
    </fill>
    <fill>
      <patternFill patternType="solid">
        <fgColor rgb="FFC0C0C0"/>
        <bgColor rgb="FFCCCC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justify" vertical="center"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2"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general" vertical="bottom" textRotation="0" wrapText="true" indent="0" shrinkToFit="false"/>
      <protection locked="true" hidden="false"/>
    </xf>
    <xf numFmtId="164" fontId="9" fillId="0" borderId="0" xfId="0" applyFont="true" applyBorder="false" applyAlignment="true" applyProtection="false">
      <alignment horizontal="general" vertical="bottom" textRotation="90" wrapText="true" indent="0" shrinkToFit="false"/>
      <protection locked="true" hidden="false"/>
    </xf>
    <xf numFmtId="164" fontId="11" fillId="3" borderId="0" xfId="0" applyFont="true" applyBorder="false" applyAlignment="false" applyProtection="false">
      <alignment horizontal="general" vertical="bottom" textRotation="0" wrapText="false" indent="0" shrinkToFit="false"/>
      <protection locked="true" hidden="false"/>
    </xf>
    <xf numFmtId="165" fontId="11" fillId="3"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5" fontId="11"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general" vertical="bottom" textRotation="90" wrapText="true" indent="0" shrinkToFit="false"/>
      <protection locked="true" hidden="false"/>
    </xf>
    <xf numFmtId="165" fontId="11" fillId="0" borderId="0" xfId="0" applyFont="true" applyBorder="false" applyAlignment="false" applyProtection="false">
      <alignment horizontal="general" vertical="bottom" textRotation="0" wrapText="false" indent="0" shrinkToFit="false"/>
      <protection locked="true" hidden="false"/>
    </xf>
    <xf numFmtId="164" fontId="9" fillId="3"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
    <dxf>
      <font>
        <name val="Calibri"/>
        <charset val="238"/>
        <family val="2"/>
        <color rgb="FF800080"/>
        <sz val="11"/>
      </font>
      <fill>
        <patternFill>
          <bgColor rgb="FFFF99CC"/>
        </patternFill>
      </fill>
    </dxf>
    <dxf>
      <font>
        <name val="Calibri"/>
        <charset val="238"/>
        <family val="2"/>
        <color rgb="FF800080"/>
        <sz val="11"/>
      </font>
      <fill>
        <patternFill>
          <bgColor rgb="FFFF99CC"/>
        </patternFill>
      </fill>
    </dxf>
    <dxf>
      <font>
        <name val="Calibri"/>
        <charset val="238"/>
        <family val="2"/>
        <color rgb="FF993300"/>
        <sz val="11"/>
      </font>
      <fill>
        <patternFill>
          <bgColor rgb="FFFFFF99"/>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6" activeCellId="0" sqref="A16"/>
    </sheetView>
  </sheetViews>
  <sheetFormatPr defaultColWidth="8.96484375" defaultRowHeight="15" zeroHeight="false" outlineLevelRow="0" outlineLevelCol="0"/>
  <cols>
    <col collapsed="false" customWidth="true" hidden="false" outlineLevel="0" max="1" min="1" style="0" width="81.99"/>
  </cols>
  <sheetData>
    <row r="1" customFormat="false" ht="15" hidden="false" customHeight="false" outlineLevel="0" collapsed="false">
      <c r="A1" s="1" t="s">
        <v>0</v>
      </c>
    </row>
    <row r="2" customFormat="false" ht="63" hidden="false" customHeight="false" outlineLevel="0" collapsed="false">
      <c r="A2" s="2" t="s">
        <v>1</v>
      </c>
    </row>
    <row r="4" customFormat="false" ht="15" hidden="false" customHeight="false" outlineLevel="0" collapsed="false">
      <c r="A4" s="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 activeCellId="0" sqref="C1"/>
    </sheetView>
  </sheetViews>
  <sheetFormatPr defaultColWidth="9.13671875" defaultRowHeight="12.75" zeroHeight="false" outlineLevelRow="0" outlineLevelCol="0"/>
  <cols>
    <col collapsed="false" customWidth="true" hidden="false" outlineLevel="0" max="1" min="1" style="4" width="13.28"/>
    <col collapsed="false" customWidth="true" hidden="false" outlineLevel="0" max="2" min="2" style="4" width="34.99"/>
    <col collapsed="false" customWidth="true" hidden="false" outlineLevel="0" max="3" min="3" style="4" width="18.14"/>
    <col collapsed="false" customWidth="true" hidden="false" outlineLevel="0" max="4" min="4" style="4" width="14.41"/>
    <col collapsed="false" customWidth="true" hidden="false" outlineLevel="0" max="5" min="5" style="4" width="15.85"/>
    <col collapsed="false" customWidth="true" hidden="false" outlineLevel="0" max="6" min="6" style="4" width="5.13"/>
    <col collapsed="false" customWidth="true" hidden="false" outlineLevel="0" max="11" min="7" style="4" width="5.41"/>
    <col collapsed="false" customWidth="true" hidden="false" outlineLevel="0" max="12" min="12" style="4" width="58.13"/>
    <col collapsed="false" customWidth="true" hidden="false" outlineLevel="0" max="13" min="13" style="4" width="18.7"/>
    <col collapsed="false" customWidth="true" hidden="false" outlineLevel="0" max="14" min="14" style="4" width="55.85"/>
    <col collapsed="false" customWidth="false" hidden="false" outlineLevel="0" max="257" min="15" style="4" width="9.14"/>
  </cols>
  <sheetData>
    <row r="1" customFormat="false" ht="72.75" hidden="false" customHeight="true" outlineLevel="0" collapsed="false">
      <c r="A1" s="5" t="s">
        <v>2</v>
      </c>
      <c r="B1" s="5" t="s">
        <v>3</v>
      </c>
      <c r="C1" s="5" t="s">
        <v>4</v>
      </c>
      <c r="D1" s="6" t="s">
        <v>5</v>
      </c>
      <c r="E1" s="7" t="s">
        <v>6</v>
      </c>
      <c r="F1" s="8" t="s">
        <v>7</v>
      </c>
      <c r="G1" s="8" t="s">
        <v>8</v>
      </c>
      <c r="H1" s="8" t="s">
        <v>9</v>
      </c>
      <c r="I1" s="8" t="s">
        <v>10</v>
      </c>
      <c r="J1" s="8" t="s">
        <v>11</v>
      </c>
      <c r="K1" s="8" t="s">
        <v>12</v>
      </c>
      <c r="L1" s="7" t="s">
        <v>13</v>
      </c>
      <c r="M1" s="7" t="s">
        <v>14</v>
      </c>
      <c r="N1" s="7" t="s">
        <v>15</v>
      </c>
      <c r="O1" s="6"/>
    </row>
    <row r="2" customFormat="false" ht="12.75" hidden="false" customHeight="false" outlineLevel="0" collapsed="false">
      <c r="A2" s="9" t="s">
        <v>16</v>
      </c>
      <c r="B2" s="9" t="s">
        <v>17</v>
      </c>
      <c r="C2" s="9" t="s">
        <v>18</v>
      </c>
      <c r="D2" s="9" t="s">
        <v>19</v>
      </c>
      <c r="E2" s="10" t="n">
        <v>3.8823926</v>
      </c>
      <c r="F2" s="10" t="n">
        <v>-2.3983943</v>
      </c>
      <c r="G2" s="10" t="n">
        <v>-1.1684792</v>
      </c>
      <c r="H2" s="10" t="n">
        <v>0.30190238</v>
      </c>
      <c r="I2" s="10" t="n">
        <v>-0.4414483</v>
      </c>
      <c r="J2" s="10" t="n">
        <v>-0.20753677</v>
      </c>
      <c r="K2" s="10" t="n">
        <v>0.7406423</v>
      </c>
      <c r="L2" s="9" t="s">
        <v>20</v>
      </c>
      <c r="M2" s="9" t="s">
        <v>21</v>
      </c>
      <c r="N2" s="9" t="s">
        <v>22</v>
      </c>
      <c r="O2" s="9"/>
    </row>
    <row r="3" customFormat="false" ht="12.75" hidden="false" customHeight="false" outlineLevel="0" collapsed="false">
      <c r="A3" s="9" t="s">
        <v>16</v>
      </c>
      <c r="B3" s="9" t="s">
        <v>17</v>
      </c>
      <c r="C3" s="9" t="s">
        <v>23</v>
      </c>
      <c r="D3" s="9" t="s">
        <v>24</v>
      </c>
      <c r="E3" s="10" t="n">
        <v>3.6090786</v>
      </c>
      <c r="F3" s="10" t="n">
        <v>-0.4219841</v>
      </c>
      <c r="G3" s="10" t="n">
        <v>-0.52235365</v>
      </c>
      <c r="H3" s="10" t="n">
        <v>-1.2929355</v>
      </c>
      <c r="I3" s="10" t="n">
        <v>1.4296465</v>
      </c>
      <c r="J3" s="10" t="n">
        <v>-0.04657753</v>
      </c>
      <c r="K3" s="10" t="n">
        <v>-0.95216566</v>
      </c>
      <c r="L3" s="9" t="s">
        <v>20</v>
      </c>
      <c r="M3" s="9" t="s">
        <v>25</v>
      </c>
      <c r="N3" s="9" t="s">
        <v>26</v>
      </c>
      <c r="O3" s="9"/>
    </row>
    <row r="4" customFormat="false" ht="12.75" hidden="false" customHeight="false" outlineLevel="0" collapsed="false">
      <c r="A4" s="11" t="s">
        <v>27</v>
      </c>
      <c r="B4" s="11" t="s">
        <v>28</v>
      </c>
      <c r="C4" s="11" t="s">
        <v>29</v>
      </c>
      <c r="D4" s="11" t="s">
        <v>30</v>
      </c>
      <c r="E4" s="12" t="n">
        <v>5.595203</v>
      </c>
      <c r="F4" s="12" t="n">
        <v>-0.8091664</v>
      </c>
      <c r="G4" s="12" t="n">
        <v>-1.1895851</v>
      </c>
      <c r="H4" s="12" t="n">
        <v>-0.85717505</v>
      </c>
      <c r="I4" s="12" t="n">
        <v>1.6750242</v>
      </c>
      <c r="J4" s="12" t="n">
        <v>-0.059037764</v>
      </c>
      <c r="K4" s="12" t="n">
        <v>-0.84838223</v>
      </c>
      <c r="L4" s="11" t="s">
        <v>31</v>
      </c>
      <c r="M4" s="11" t="s">
        <v>32</v>
      </c>
      <c r="N4" s="11" t="s">
        <v>33</v>
      </c>
      <c r="O4" s="11"/>
    </row>
    <row r="5" customFormat="false" ht="12.75" hidden="false" customHeight="false" outlineLevel="0" collapsed="false">
      <c r="A5" s="9" t="s">
        <v>34</v>
      </c>
      <c r="B5" s="9" t="s">
        <v>35</v>
      </c>
      <c r="C5" s="9" t="s">
        <v>36</v>
      </c>
      <c r="D5" s="9" t="s">
        <v>37</v>
      </c>
      <c r="E5" s="10" t="n">
        <v>4.727435</v>
      </c>
      <c r="F5" s="10" t="n">
        <v>-1.3883892</v>
      </c>
      <c r="G5" s="10" t="n">
        <v>-1.0904688</v>
      </c>
      <c r="H5" s="10" t="n">
        <v>0.05461796</v>
      </c>
      <c r="I5" s="10" t="n">
        <v>0.85266834</v>
      </c>
      <c r="J5" s="10" t="n">
        <v>0.09102289</v>
      </c>
      <c r="K5" s="10" t="n">
        <v>0.22201037</v>
      </c>
      <c r="L5" s="9" t="s">
        <v>38</v>
      </c>
      <c r="M5" s="9" t="s">
        <v>39</v>
      </c>
      <c r="N5" s="9" t="s">
        <v>40</v>
      </c>
      <c r="O5" s="9"/>
    </row>
    <row r="6" customFormat="false" ht="12.75" hidden="false" customHeight="false" outlineLevel="0" collapsed="false">
      <c r="A6" s="9" t="s">
        <v>34</v>
      </c>
      <c r="B6" s="9" t="s">
        <v>35</v>
      </c>
      <c r="C6" s="9" t="s">
        <v>41</v>
      </c>
      <c r="D6" s="9" t="s">
        <v>42</v>
      </c>
      <c r="E6" s="10" t="n">
        <v>3.3045561</v>
      </c>
      <c r="F6" s="10" t="n">
        <v>0.019754251</v>
      </c>
      <c r="G6" s="10" t="n">
        <v>1.1966094</v>
      </c>
      <c r="H6" s="10" t="n">
        <v>-1.5382156</v>
      </c>
      <c r="I6" s="10" t="n">
        <v>1.7442108</v>
      </c>
      <c r="J6" s="10" t="n">
        <v>-0.12671311</v>
      </c>
      <c r="K6" s="10" t="n">
        <v>-0.09907675</v>
      </c>
      <c r="L6" s="9" t="s">
        <v>43</v>
      </c>
      <c r="M6" s="9" t="s">
        <v>44</v>
      </c>
      <c r="N6" s="9" t="s">
        <v>45</v>
      </c>
      <c r="O6" s="9"/>
    </row>
    <row r="7" customFormat="false" ht="12.75" hidden="false" customHeight="false" outlineLevel="0" collapsed="false">
      <c r="A7" s="9" t="s">
        <v>34</v>
      </c>
      <c r="B7" s="9" t="s">
        <v>35</v>
      </c>
      <c r="C7" s="9" t="s">
        <v>46</v>
      </c>
      <c r="D7" s="9" t="s">
        <v>47</v>
      </c>
      <c r="E7" s="10" t="n">
        <v>3.1944096</v>
      </c>
      <c r="F7" s="10" t="n">
        <v>-1.5079781</v>
      </c>
      <c r="G7" s="10" t="n">
        <v>-0.7455146</v>
      </c>
      <c r="H7" s="10" t="n">
        <v>0.2331934</v>
      </c>
      <c r="I7" s="10" t="n">
        <v>0.16757123</v>
      </c>
      <c r="J7" s="10" t="n">
        <v>-0.2747469</v>
      </c>
      <c r="K7" s="10" t="n">
        <v>0.24250825</v>
      </c>
      <c r="L7" s="9" t="s">
        <v>48</v>
      </c>
      <c r="M7" s="9" t="s">
        <v>49</v>
      </c>
      <c r="N7" s="9" t="s">
        <v>45</v>
      </c>
      <c r="O7" s="9"/>
    </row>
    <row r="8" customFormat="false" ht="12.75" hidden="false" customHeight="false" outlineLevel="0" collapsed="false">
      <c r="A8" s="11" t="s">
        <v>50</v>
      </c>
      <c r="B8" s="11" t="s">
        <v>51</v>
      </c>
      <c r="C8" s="11" t="s">
        <v>52</v>
      </c>
      <c r="D8" s="11" t="s">
        <v>53</v>
      </c>
      <c r="E8" s="12" t="n">
        <v>3.0992694</v>
      </c>
      <c r="F8" s="12" t="n">
        <v>-0.09822885</v>
      </c>
      <c r="G8" s="12" t="n">
        <v>0.07234073</v>
      </c>
      <c r="H8" s="12" t="n">
        <v>-0.13136823</v>
      </c>
      <c r="I8" s="12" t="n">
        <v>1.5336994</v>
      </c>
      <c r="J8" s="12" t="n">
        <v>0.4552195</v>
      </c>
      <c r="K8" s="12" t="n">
        <v>-1.203336</v>
      </c>
      <c r="L8" s="11" t="s">
        <v>54</v>
      </c>
      <c r="M8" s="11" t="s">
        <v>55</v>
      </c>
      <c r="N8" s="11" t="s">
        <v>56</v>
      </c>
      <c r="O8" s="11"/>
    </row>
    <row r="9" customFormat="false" ht="12.75" hidden="false" customHeight="false" outlineLevel="0" collapsed="false">
      <c r="A9" s="9" t="s">
        <v>57</v>
      </c>
      <c r="B9" s="9" t="s">
        <v>58</v>
      </c>
      <c r="C9" s="9" t="s">
        <v>59</v>
      </c>
      <c r="D9" s="9" t="s">
        <v>60</v>
      </c>
      <c r="E9" s="10" t="n">
        <v>3.1661832</v>
      </c>
      <c r="F9" s="10" t="n">
        <v>-0.5921524</v>
      </c>
      <c r="G9" s="10" t="n">
        <v>-0.8659284</v>
      </c>
      <c r="H9" s="10" t="n">
        <v>0.02715079</v>
      </c>
      <c r="I9" s="10" t="n">
        <v>1.0705924</v>
      </c>
      <c r="J9" s="10" t="n">
        <v>-0.5118642</v>
      </c>
      <c r="K9" s="10" t="n">
        <v>0.07970563</v>
      </c>
      <c r="L9" s="9" t="s">
        <v>61</v>
      </c>
      <c r="M9" s="9" t="s">
        <v>62</v>
      </c>
      <c r="N9" s="9" t="s">
        <v>63</v>
      </c>
      <c r="O9" s="9"/>
    </row>
    <row r="10" customFormat="false" ht="12.75" hidden="false" customHeight="false" outlineLevel="0" collapsed="false">
      <c r="A10" s="11" t="s">
        <v>64</v>
      </c>
      <c r="B10" s="11" t="s">
        <v>65</v>
      </c>
      <c r="C10" s="11" t="s">
        <v>66</v>
      </c>
      <c r="D10" s="11" t="s">
        <v>67</v>
      </c>
      <c r="E10" s="12" t="n">
        <v>3.9190168</v>
      </c>
      <c r="F10" s="12" t="n">
        <v>-0.80376315</v>
      </c>
      <c r="G10" s="12" t="n">
        <v>-0.7906533</v>
      </c>
      <c r="H10" s="12" t="n">
        <v>-0.33848453</v>
      </c>
      <c r="I10" s="12" t="n">
        <v>1.1667286</v>
      </c>
      <c r="J10" s="12" t="n">
        <v>0.9242432</v>
      </c>
      <c r="K10" s="12" t="n">
        <v>0.5598142</v>
      </c>
      <c r="L10" s="11" t="s">
        <v>68</v>
      </c>
      <c r="M10" s="11" t="s">
        <v>69</v>
      </c>
      <c r="N10" s="11" t="s">
        <v>70</v>
      </c>
      <c r="O10" s="11"/>
    </row>
    <row r="11" customFormat="false" ht="12.75" hidden="false" customHeight="false" outlineLevel="0" collapsed="false">
      <c r="A11" s="9" t="s">
        <v>71</v>
      </c>
      <c r="B11" s="9" t="s">
        <v>72</v>
      </c>
      <c r="C11" s="9" t="s">
        <v>66</v>
      </c>
      <c r="D11" s="9" t="s">
        <v>67</v>
      </c>
      <c r="E11" s="10" t="n">
        <v>3.9190168</v>
      </c>
      <c r="F11" s="10" t="n">
        <v>-0.80376315</v>
      </c>
      <c r="G11" s="10" t="n">
        <v>-0.7906533</v>
      </c>
      <c r="H11" s="10" t="n">
        <v>-0.33848453</v>
      </c>
      <c r="I11" s="10" t="n">
        <v>1.1667286</v>
      </c>
      <c r="J11" s="10" t="n">
        <v>0.9242432</v>
      </c>
      <c r="K11" s="10" t="n">
        <v>0.5598142</v>
      </c>
      <c r="L11" s="9" t="s">
        <v>68</v>
      </c>
      <c r="M11" s="9" t="s">
        <v>69</v>
      </c>
      <c r="N11" s="9" t="s">
        <v>70</v>
      </c>
      <c r="O11" s="9"/>
    </row>
    <row r="12" customFormat="false" ht="12.75" hidden="false" customHeight="false" outlineLevel="0" collapsed="false">
      <c r="A12" s="9" t="s">
        <v>71</v>
      </c>
      <c r="B12" s="9" t="s">
        <v>72</v>
      </c>
      <c r="C12" s="9" t="s">
        <v>73</v>
      </c>
      <c r="D12" s="9" t="s">
        <v>74</v>
      </c>
      <c r="E12" s="10" t="n">
        <v>3.6259558</v>
      </c>
      <c r="F12" s="10" t="n">
        <v>-0.3364849</v>
      </c>
      <c r="G12" s="10" t="n">
        <v>-0.8933123</v>
      </c>
      <c r="H12" s="10" t="n">
        <v>-0.90035087</v>
      </c>
      <c r="I12" s="10" t="n">
        <v>1.5218765</v>
      </c>
      <c r="J12" s="10" t="n">
        <v>0.04939882</v>
      </c>
      <c r="K12" s="10" t="n">
        <v>-1.8257631</v>
      </c>
      <c r="L12" s="9" t="s">
        <v>75</v>
      </c>
      <c r="M12" s="9" t="s">
        <v>76</v>
      </c>
      <c r="N12" s="9" t="s">
        <v>77</v>
      </c>
      <c r="O12" s="9"/>
    </row>
    <row r="13" customFormat="false" ht="12.75" hidden="false" customHeight="false" outlineLevel="0" collapsed="false">
      <c r="A13" s="11" t="s">
        <v>78</v>
      </c>
      <c r="B13" s="11" t="s">
        <v>79</v>
      </c>
      <c r="C13" s="11" t="s">
        <v>52</v>
      </c>
      <c r="D13" s="11" t="s">
        <v>53</v>
      </c>
      <c r="E13" s="12" t="n">
        <v>3.0992694</v>
      </c>
      <c r="F13" s="12" t="n">
        <v>-0.09822885</v>
      </c>
      <c r="G13" s="12" t="n">
        <v>0.07234073</v>
      </c>
      <c r="H13" s="12" t="n">
        <v>-0.13136823</v>
      </c>
      <c r="I13" s="12" t="n">
        <v>1.5336994</v>
      </c>
      <c r="J13" s="12" t="n">
        <v>0.4552195</v>
      </c>
      <c r="K13" s="12" t="n">
        <v>-1.203336</v>
      </c>
      <c r="L13" s="11" t="s">
        <v>54</v>
      </c>
      <c r="M13" s="11" t="s">
        <v>55</v>
      </c>
      <c r="N13" s="11" t="s">
        <v>56</v>
      </c>
      <c r="O13" s="11"/>
    </row>
    <row r="14" customFormat="false" ht="12.75" hidden="false" customHeight="false" outlineLevel="0" collapsed="false">
      <c r="A14" s="9" t="s">
        <v>80</v>
      </c>
      <c r="B14" s="9" t="s">
        <v>81</v>
      </c>
      <c r="C14" s="9" t="s">
        <v>18</v>
      </c>
      <c r="D14" s="9" t="s">
        <v>19</v>
      </c>
      <c r="E14" s="10" t="n">
        <v>3.8823926</v>
      </c>
      <c r="F14" s="10" t="n">
        <v>-2.3983943</v>
      </c>
      <c r="G14" s="10" t="n">
        <v>-1.1684792</v>
      </c>
      <c r="H14" s="10" t="n">
        <v>0.30190238</v>
      </c>
      <c r="I14" s="10" t="n">
        <v>-0.4414483</v>
      </c>
      <c r="J14" s="10" t="n">
        <v>-0.20753677</v>
      </c>
      <c r="K14" s="10" t="n">
        <v>0.7406423</v>
      </c>
      <c r="L14" s="9" t="s">
        <v>20</v>
      </c>
      <c r="M14" s="9" t="s">
        <v>21</v>
      </c>
      <c r="N14" s="9" t="s">
        <v>22</v>
      </c>
      <c r="O14" s="9"/>
    </row>
    <row r="15" customFormat="false" ht="12.75" hidden="false" customHeight="false" outlineLevel="0" collapsed="false">
      <c r="A15" s="9" t="s">
        <v>80</v>
      </c>
      <c r="B15" s="9" t="s">
        <v>81</v>
      </c>
      <c r="C15" s="9" t="s">
        <v>23</v>
      </c>
      <c r="D15" s="9" t="s">
        <v>24</v>
      </c>
      <c r="E15" s="10" t="n">
        <v>3.6090786</v>
      </c>
      <c r="F15" s="10" t="n">
        <v>-0.4219841</v>
      </c>
      <c r="G15" s="10" t="n">
        <v>-0.52235365</v>
      </c>
      <c r="H15" s="10" t="n">
        <v>-1.2929355</v>
      </c>
      <c r="I15" s="10" t="n">
        <v>1.4296465</v>
      </c>
      <c r="J15" s="10" t="n">
        <v>-0.04657753</v>
      </c>
      <c r="K15" s="10" t="n">
        <v>-0.95216566</v>
      </c>
      <c r="L15" s="9" t="s">
        <v>20</v>
      </c>
      <c r="M15" s="9" t="s">
        <v>25</v>
      </c>
      <c r="N15" s="9" t="s">
        <v>26</v>
      </c>
      <c r="O15" s="9"/>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76"/>
  <sheetViews>
    <sheetView showFormulas="false" showGridLines="true" showRowColHeaders="true" showZeros="true" rightToLeft="false" tabSelected="false" showOutlineSymbols="true" defaultGridColor="true" view="normal" topLeftCell="A52" colorId="64" zoomScale="100" zoomScaleNormal="100" zoomScalePageLayoutView="100" workbookViewId="0">
      <selection pane="topLeft" activeCell="B79" activeCellId="0" sqref="B79"/>
    </sheetView>
  </sheetViews>
  <sheetFormatPr defaultColWidth="8.96484375" defaultRowHeight="15" zeroHeight="false" outlineLevelRow="0" outlineLevelCol="0"/>
  <cols>
    <col collapsed="false" customWidth="true" hidden="false" outlineLevel="0" max="1" min="1" style="13" width="11.99"/>
    <col collapsed="false" customWidth="true" hidden="false" outlineLevel="0" max="2" min="2" style="13" width="41.28"/>
    <col collapsed="false" customWidth="true" hidden="false" outlineLevel="0" max="3" min="3" style="13" width="17.28"/>
    <col collapsed="false" customWidth="true" hidden="false" outlineLevel="0" max="4" min="4" style="13" width="14.41"/>
    <col collapsed="false" customWidth="true" hidden="false" outlineLevel="0" max="5" min="5" style="13" width="7.85"/>
    <col collapsed="false" customWidth="true" hidden="false" outlineLevel="0" max="11" min="6" style="13" width="6.13"/>
    <col collapsed="false" customWidth="true" hidden="false" outlineLevel="0" max="12" min="12" style="13" width="58.13"/>
    <col collapsed="false" customWidth="true" hidden="false" outlineLevel="0" max="13" min="13" style="13" width="13.56"/>
    <col collapsed="false" customWidth="true" hidden="false" outlineLevel="0" max="14" min="14" style="13" width="59.56"/>
    <col collapsed="false" customWidth="true" hidden="false" outlineLevel="0" max="17" min="15" style="13" width="9.14"/>
  </cols>
  <sheetData>
    <row r="1" customFormat="false" ht="74.25" hidden="false" customHeight="false" outlineLevel="0" collapsed="false">
      <c r="A1" s="14" t="s">
        <v>2</v>
      </c>
      <c r="B1" s="14" t="s">
        <v>3</v>
      </c>
      <c r="C1" s="14" t="s">
        <v>4</v>
      </c>
      <c r="D1" s="14" t="s">
        <v>5</v>
      </c>
      <c r="E1" s="14" t="s">
        <v>6</v>
      </c>
      <c r="F1" s="15" t="s">
        <v>7</v>
      </c>
      <c r="G1" s="15" t="s">
        <v>8</v>
      </c>
      <c r="H1" s="15" t="s">
        <v>9</v>
      </c>
      <c r="I1" s="15" t="s">
        <v>10</v>
      </c>
      <c r="J1" s="15" t="s">
        <v>11</v>
      </c>
      <c r="K1" s="15" t="s">
        <v>12</v>
      </c>
      <c r="L1" s="14" t="s">
        <v>82</v>
      </c>
      <c r="M1" s="14" t="s">
        <v>83</v>
      </c>
      <c r="N1" s="14" t="s">
        <v>82</v>
      </c>
      <c r="O1" s="14"/>
      <c r="P1" s="14"/>
      <c r="Q1" s="14"/>
    </row>
    <row r="2" customFormat="false" ht="15" hidden="false" customHeight="false" outlineLevel="0" collapsed="false">
      <c r="A2" s="9" t="s">
        <v>84</v>
      </c>
      <c r="B2" s="9" t="s">
        <v>85</v>
      </c>
      <c r="C2" s="9" t="s">
        <v>86</v>
      </c>
      <c r="D2" s="9" t="s">
        <v>87</v>
      </c>
      <c r="E2" s="10" t="n">
        <v>-5.0139422</v>
      </c>
      <c r="F2" s="10" t="n">
        <v>1.6910228</v>
      </c>
      <c r="G2" s="10" t="n">
        <v>0.15470855</v>
      </c>
      <c r="H2" s="10" t="n">
        <v>-0.9884594</v>
      </c>
      <c r="I2" s="10" t="n">
        <v>-0.6349225</v>
      </c>
      <c r="J2" s="10" t="n">
        <v>0.7726569</v>
      </c>
      <c r="K2" s="10" t="n">
        <v>0.6052683</v>
      </c>
      <c r="L2" s="9" t="s">
        <v>88</v>
      </c>
      <c r="M2" s="9" t="s">
        <v>89</v>
      </c>
      <c r="N2" s="9" t="s">
        <v>90</v>
      </c>
      <c r="O2" s="9"/>
      <c r="P2" s="9"/>
      <c r="Q2" s="9"/>
    </row>
    <row r="3" customFormat="false" ht="15" hidden="false" customHeight="false" outlineLevel="0" collapsed="false">
      <c r="A3" s="9" t="s">
        <v>84</v>
      </c>
      <c r="B3" s="9" t="s">
        <v>85</v>
      </c>
      <c r="C3" s="9" t="s">
        <v>91</v>
      </c>
      <c r="D3" s="9" t="s">
        <v>92</v>
      </c>
      <c r="E3" s="10" t="n">
        <v>-3.785368</v>
      </c>
      <c r="F3" s="10" t="n">
        <v>0.8429697</v>
      </c>
      <c r="G3" s="10" t="n">
        <v>0.24482234</v>
      </c>
      <c r="H3" s="10" t="n">
        <v>-0.73455065</v>
      </c>
      <c r="I3" s="10" t="n">
        <v>-1.0774637</v>
      </c>
      <c r="J3" s="10" t="n">
        <v>0.6234825</v>
      </c>
      <c r="K3" s="10" t="n">
        <v>0.47972807</v>
      </c>
      <c r="L3" s="9" t="s">
        <v>93</v>
      </c>
      <c r="M3" s="9" t="s">
        <v>94</v>
      </c>
      <c r="N3" s="9" t="s">
        <v>95</v>
      </c>
      <c r="O3" s="9"/>
      <c r="P3" s="9"/>
      <c r="Q3" s="9"/>
    </row>
    <row r="4" customFormat="false" ht="15" hidden="false" customHeight="false" outlineLevel="0" collapsed="false">
      <c r="A4" s="9" t="s">
        <v>84</v>
      </c>
      <c r="B4" s="9" t="s">
        <v>85</v>
      </c>
      <c r="C4" s="9" t="s">
        <v>96</v>
      </c>
      <c r="D4" s="9" t="s">
        <v>97</v>
      </c>
      <c r="E4" s="10" t="n">
        <v>-4.6599565</v>
      </c>
      <c r="F4" s="10" t="n">
        <v>2.1772213</v>
      </c>
      <c r="G4" s="10" t="n">
        <v>0.47959232</v>
      </c>
      <c r="H4" s="10" t="n">
        <v>-0.038562138</v>
      </c>
      <c r="I4" s="10" t="n">
        <v>-0.04309511</v>
      </c>
      <c r="J4" s="10" t="n">
        <v>0.6280789</v>
      </c>
      <c r="K4" s="10" t="n">
        <v>0.3048552</v>
      </c>
      <c r="L4" s="9" t="s">
        <v>98</v>
      </c>
      <c r="M4" s="9" t="s">
        <v>99</v>
      </c>
      <c r="N4" s="9" t="s">
        <v>100</v>
      </c>
      <c r="O4" s="9"/>
      <c r="P4" s="9"/>
      <c r="Q4" s="9"/>
    </row>
    <row r="5" customFormat="false" ht="15" hidden="false" customHeight="false" outlineLevel="0" collapsed="false">
      <c r="A5" s="9" t="s">
        <v>84</v>
      </c>
      <c r="B5" s="9" t="s">
        <v>85</v>
      </c>
      <c r="C5" s="9" t="s">
        <v>101</v>
      </c>
      <c r="D5" s="9" t="s">
        <v>102</v>
      </c>
      <c r="E5" s="10" t="n">
        <v>-3.9094288</v>
      </c>
      <c r="F5" s="10" t="n">
        <v>1.606245</v>
      </c>
      <c r="G5" s="10" t="n">
        <v>0.18938327</v>
      </c>
      <c r="H5" s="10" t="n">
        <v>-1.210086</v>
      </c>
      <c r="I5" s="10" t="n">
        <v>-0.36071277</v>
      </c>
      <c r="J5" s="10" t="n">
        <v>0.8579428</v>
      </c>
      <c r="K5" s="10" t="n">
        <v>0.16660285</v>
      </c>
      <c r="L5" s="9" t="s">
        <v>103</v>
      </c>
      <c r="M5" s="9" t="s">
        <v>104</v>
      </c>
      <c r="N5" s="9" t="s">
        <v>105</v>
      </c>
      <c r="O5" s="9"/>
      <c r="P5" s="9"/>
      <c r="Q5" s="9"/>
    </row>
    <row r="6" customFormat="false" ht="15" hidden="false" customHeight="false" outlineLevel="0" collapsed="false">
      <c r="A6" s="9" t="s">
        <v>84</v>
      </c>
      <c r="B6" s="9" t="s">
        <v>85</v>
      </c>
      <c r="C6" s="9" t="s">
        <v>106</v>
      </c>
      <c r="D6" s="9" t="s">
        <v>107</v>
      </c>
      <c r="E6" s="10" t="n">
        <v>-3.634842</v>
      </c>
      <c r="F6" s="10" t="n">
        <v>0.3223823</v>
      </c>
      <c r="G6" s="10" t="n">
        <v>-0.1117754</v>
      </c>
      <c r="H6" s="10" t="n">
        <v>0.62056</v>
      </c>
      <c r="I6" s="10" t="n">
        <v>-1.5395103</v>
      </c>
      <c r="J6" s="10" t="n">
        <v>-0.32260847</v>
      </c>
      <c r="K6" s="10" t="n">
        <v>0.9107735</v>
      </c>
      <c r="L6" s="9" t="s">
        <v>108</v>
      </c>
      <c r="M6" s="9" t="s">
        <v>109</v>
      </c>
      <c r="N6" s="9" t="s">
        <v>110</v>
      </c>
      <c r="O6" s="9"/>
      <c r="P6" s="9"/>
      <c r="Q6" s="9"/>
    </row>
    <row r="7" customFormat="false" ht="15" hidden="false" customHeight="false" outlineLevel="0" collapsed="false">
      <c r="A7" s="9" t="s">
        <v>84</v>
      </c>
      <c r="B7" s="9" t="s">
        <v>85</v>
      </c>
      <c r="C7" s="9" t="s">
        <v>111</v>
      </c>
      <c r="D7" s="9" t="s">
        <v>112</v>
      </c>
      <c r="E7" s="10" t="n">
        <v>-3.990923</v>
      </c>
      <c r="F7" s="10" t="n">
        <v>1.0604101</v>
      </c>
      <c r="G7" s="10" t="n">
        <v>-0.0870169</v>
      </c>
      <c r="H7" s="10" t="n">
        <v>0.29060903</v>
      </c>
      <c r="I7" s="10" t="n">
        <v>-0.9363124</v>
      </c>
      <c r="J7" s="10" t="n">
        <v>0.43532005</v>
      </c>
      <c r="K7" s="10" t="n">
        <v>0.66493064</v>
      </c>
      <c r="L7" s="9" t="s">
        <v>113</v>
      </c>
      <c r="M7" s="9" t="s">
        <v>114</v>
      </c>
      <c r="N7" s="9" t="s">
        <v>115</v>
      </c>
      <c r="O7" s="9"/>
      <c r="P7" s="9"/>
      <c r="Q7" s="9"/>
    </row>
    <row r="8" customFormat="false" ht="15" hidden="false" customHeight="false" outlineLevel="0" collapsed="false">
      <c r="A8" s="9" t="s">
        <v>84</v>
      </c>
      <c r="B8" s="9" t="s">
        <v>85</v>
      </c>
      <c r="C8" s="9" t="s">
        <v>116</v>
      </c>
      <c r="D8" s="9" t="s">
        <v>117</v>
      </c>
      <c r="E8" s="10" t="n">
        <v>-3.4070716</v>
      </c>
      <c r="F8" s="10" t="n">
        <v>1.3641077</v>
      </c>
      <c r="G8" s="10" t="n">
        <v>0.54015446</v>
      </c>
      <c r="H8" s="10" t="n">
        <v>-0.6559663</v>
      </c>
      <c r="I8" s="10" t="n">
        <v>-0.40442452</v>
      </c>
      <c r="J8" s="10" t="n">
        <v>0.8849438</v>
      </c>
      <c r="K8" s="10" t="n">
        <v>0.75719213</v>
      </c>
      <c r="L8" s="9" t="s">
        <v>118</v>
      </c>
      <c r="M8" s="9" t="s">
        <v>119</v>
      </c>
      <c r="N8" s="9" t="s">
        <v>120</v>
      </c>
      <c r="O8" s="9"/>
      <c r="P8" s="9"/>
      <c r="Q8" s="9"/>
    </row>
    <row r="9" customFormat="false" ht="15" hidden="false" customHeight="false" outlineLevel="0" collapsed="false">
      <c r="A9" s="9" t="s">
        <v>84</v>
      </c>
      <c r="B9" s="9" t="s">
        <v>85</v>
      </c>
      <c r="C9" s="9" t="s">
        <v>121</v>
      </c>
      <c r="D9" s="9" t="s">
        <v>122</v>
      </c>
      <c r="E9" s="10" t="n">
        <v>-3.025284</v>
      </c>
      <c r="F9" s="10" t="n">
        <v>1.1033758</v>
      </c>
      <c r="G9" s="10" t="n">
        <v>0.4743371</v>
      </c>
      <c r="H9" s="10" t="n">
        <v>-0.4129715</v>
      </c>
      <c r="I9" s="10" t="n">
        <v>-0.49369478</v>
      </c>
      <c r="J9" s="10" t="n">
        <v>0.6664652</v>
      </c>
      <c r="K9" s="10" t="n">
        <v>0.34951925</v>
      </c>
      <c r="L9" s="9" t="s">
        <v>123</v>
      </c>
      <c r="M9" s="9" t="s">
        <v>124</v>
      </c>
      <c r="N9" s="9" t="s">
        <v>125</v>
      </c>
      <c r="O9" s="9"/>
      <c r="P9" s="9"/>
      <c r="Q9" s="9"/>
    </row>
    <row r="10" customFormat="false" ht="15" hidden="false" customHeight="false" outlineLevel="0" collapsed="false">
      <c r="A10" s="13" t="s">
        <v>126</v>
      </c>
      <c r="B10" s="13" t="s">
        <v>127</v>
      </c>
      <c r="C10" s="13" t="s">
        <v>86</v>
      </c>
      <c r="D10" s="13" t="s">
        <v>87</v>
      </c>
      <c r="E10" s="16" t="n">
        <v>-5.0139422</v>
      </c>
      <c r="F10" s="16" t="n">
        <v>1.6910228</v>
      </c>
      <c r="G10" s="16" t="n">
        <v>0.15470855</v>
      </c>
      <c r="H10" s="16" t="n">
        <v>-0.9884594</v>
      </c>
      <c r="I10" s="16" t="n">
        <v>-0.6349225</v>
      </c>
      <c r="J10" s="16" t="n">
        <v>0.7726569</v>
      </c>
      <c r="K10" s="16" t="n">
        <v>0.6052683</v>
      </c>
      <c r="L10" s="13" t="s">
        <v>88</v>
      </c>
      <c r="M10" s="13" t="s">
        <v>89</v>
      </c>
      <c r="N10" s="13" t="s">
        <v>90</v>
      </c>
    </row>
    <row r="11" customFormat="false" ht="15" hidden="false" customHeight="false" outlineLevel="0" collapsed="false">
      <c r="A11" s="13" t="s">
        <v>126</v>
      </c>
      <c r="B11" s="13" t="s">
        <v>127</v>
      </c>
      <c r="C11" s="13" t="s">
        <v>101</v>
      </c>
      <c r="D11" s="13" t="s">
        <v>102</v>
      </c>
      <c r="E11" s="16" t="n">
        <v>-3.9094288</v>
      </c>
      <c r="F11" s="16" t="n">
        <v>1.606245</v>
      </c>
      <c r="G11" s="16" t="n">
        <v>0.18938327</v>
      </c>
      <c r="H11" s="16" t="n">
        <v>-1.210086</v>
      </c>
      <c r="I11" s="16" t="n">
        <v>-0.36071277</v>
      </c>
      <c r="J11" s="16" t="n">
        <v>0.8579428</v>
      </c>
      <c r="K11" s="16" t="n">
        <v>0.16660285</v>
      </c>
      <c r="L11" s="13" t="s">
        <v>103</v>
      </c>
      <c r="M11" s="13" t="s">
        <v>104</v>
      </c>
      <c r="N11" s="13" t="s">
        <v>105</v>
      </c>
    </row>
    <row r="12" customFormat="false" ht="15" hidden="false" customHeight="false" outlineLevel="0" collapsed="false">
      <c r="A12" s="13" t="s">
        <v>126</v>
      </c>
      <c r="B12" s="13" t="s">
        <v>127</v>
      </c>
      <c r="C12" s="13" t="s">
        <v>106</v>
      </c>
      <c r="D12" s="13" t="s">
        <v>107</v>
      </c>
      <c r="E12" s="16" t="n">
        <v>-3.634842</v>
      </c>
      <c r="F12" s="16" t="n">
        <v>0.3223823</v>
      </c>
      <c r="G12" s="16" t="n">
        <v>-0.1117754</v>
      </c>
      <c r="H12" s="16" t="n">
        <v>0.62056</v>
      </c>
      <c r="I12" s="16" t="n">
        <v>-1.5395103</v>
      </c>
      <c r="J12" s="16" t="n">
        <v>-0.32260847</v>
      </c>
      <c r="K12" s="16" t="n">
        <v>0.9107735</v>
      </c>
      <c r="L12" s="13" t="s">
        <v>108</v>
      </c>
      <c r="M12" s="13" t="s">
        <v>109</v>
      </c>
      <c r="N12" s="13" t="s">
        <v>110</v>
      </c>
    </row>
    <row r="13" customFormat="false" ht="15" hidden="false" customHeight="false" outlineLevel="0" collapsed="false">
      <c r="A13" s="13" t="s">
        <v>126</v>
      </c>
      <c r="B13" s="13" t="s">
        <v>127</v>
      </c>
      <c r="C13" s="13" t="s">
        <v>121</v>
      </c>
      <c r="D13" s="13" t="s">
        <v>122</v>
      </c>
      <c r="E13" s="16" t="n">
        <v>-3.025284</v>
      </c>
      <c r="F13" s="16" t="n">
        <v>1.1033758</v>
      </c>
      <c r="G13" s="16" t="n">
        <v>0.4743371</v>
      </c>
      <c r="H13" s="16" t="n">
        <v>-0.4129715</v>
      </c>
      <c r="I13" s="16" t="n">
        <v>-0.49369478</v>
      </c>
      <c r="J13" s="16" t="n">
        <v>0.6664652</v>
      </c>
      <c r="K13" s="16" t="n">
        <v>0.34951925</v>
      </c>
      <c r="L13" s="13" t="s">
        <v>123</v>
      </c>
      <c r="M13" s="13" t="s">
        <v>124</v>
      </c>
      <c r="N13" s="13" t="s">
        <v>125</v>
      </c>
    </row>
    <row r="14" customFormat="false" ht="15" hidden="false" customHeight="false" outlineLevel="0" collapsed="false">
      <c r="A14" s="13" t="s">
        <v>126</v>
      </c>
      <c r="B14" s="13" t="s">
        <v>127</v>
      </c>
      <c r="C14" s="13" t="s">
        <v>128</v>
      </c>
      <c r="D14" s="13" t="s">
        <v>129</v>
      </c>
      <c r="E14" s="16" t="n">
        <v>-4.741235</v>
      </c>
      <c r="F14" s="16" t="n">
        <v>1.626166</v>
      </c>
      <c r="G14" s="16" t="n">
        <v>0.87917453</v>
      </c>
      <c r="H14" s="16" t="n">
        <v>-0.43417946</v>
      </c>
      <c r="I14" s="16" t="n">
        <v>-0.61909693</v>
      </c>
      <c r="J14" s="16" t="n">
        <v>0.65790635</v>
      </c>
      <c r="K14" s="16" t="n">
        <v>-0.6161997</v>
      </c>
      <c r="L14" s="13" t="s">
        <v>130</v>
      </c>
      <c r="M14" s="13" t="s">
        <v>131</v>
      </c>
      <c r="N14" s="13" t="s">
        <v>132</v>
      </c>
    </row>
    <row r="15" customFormat="false" ht="15" hidden="false" customHeight="false" outlineLevel="0" collapsed="false">
      <c r="A15" s="9" t="s">
        <v>133</v>
      </c>
      <c r="B15" s="9" t="s">
        <v>134</v>
      </c>
      <c r="C15" s="9" t="s">
        <v>135</v>
      </c>
      <c r="D15" s="9" t="s">
        <v>136</v>
      </c>
      <c r="E15" s="10" t="n">
        <v>-3.048458</v>
      </c>
      <c r="F15" s="10" t="n">
        <v>0.658593</v>
      </c>
      <c r="G15" s="10" t="n">
        <v>0.31426692</v>
      </c>
      <c r="H15" s="10" t="n">
        <v>0.31451687</v>
      </c>
      <c r="I15" s="10" t="n">
        <v>-0.94948673</v>
      </c>
      <c r="J15" s="10" t="n">
        <v>0.511753</v>
      </c>
      <c r="K15" s="10" t="n">
        <v>1.7025002</v>
      </c>
      <c r="L15" s="9" t="s">
        <v>137</v>
      </c>
      <c r="M15" s="9" t="s">
        <v>138</v>
      </c>
      <c r="N15" s="9" t="s">
        <v>139</v>
      </c>
      <c r="O15" s="9"/>
      <c r="P15" s="9"/>
      <c r="Q15" s="9"/>
    </row>
    <row r="16" customFormat="false" ht="15" hidden="false" customHeight="false" outlineLevel="0" collapsed="false">
      <c r="A16" s="13" t="s">
        <v>140</v>
      </c>
      <c r="B16" s="13" t="s">
        <v>141</v>
      </c>
      <c r="C16" s="13" t="s">
        <v>142</v>
      </c>
      <c r="D16" s="13" t="s">
        <v>143</v>
      </c>
      <c r="E16" s="16" t="n">
        <v>-4.954039</v>
      </c>
      <c r="F16" s="16" t="n">
        <v>1.5812464</v>
      </c>
      <c r="G16" s="16" t="n">
        <v>0.2349325</v>
      </c>
      <c r="H16" s="16" t="n">
        <v>-1.0398959</v>
      </c>
      <c r="I16" s="16" t="n">
        <v>-0.7273589</v>
      </c>
      <c r="J16" s="16" t="n">
        <v>0.98868936</v>
      </c>
      <c r="K16" s="16" t="n">
        <v>0.802784</v>
      </c>
      <c r="L16" s="13" t="s">
        <v>144</v>
      </c>
      <c r="M16" s="13" t="s">
        <v>145</v>
      </c>
      <c r="N16" s="13" t="s">
        <v>146</v>
      </c>
    </row>
    <row r="17" customFormat="false" ht="15" hidden="false" customHeight="false" outlineLevel="0" collapsed="false">
      <c r="A17" s="13" t="s">
        <v>140</v>
      </c>
      <c r="B17" s="13" t="s">
        <v>141</v>
      </c>
      <c r="C17" s="13" t="s">
        <v>147</v>
      </c>
      <c r="D17" s="13" t="s">
        <v>148</v>
      </c>
      <c r="E17" s="16" t="n">
        <v>-3.3288922</v>
      </c>
      <c r="F17" s="16" t="n">
        <v>1.040124</v>
      </c>
      <c r="G17" s="16" t="n">
        <v>0.59689504</v>
      </c>
      <c r="H17" s="16" t="n">
        <v>-0.5890791</v>
      </c>
      <c r="I17" s="16" t="n">
        <v>-0.69491816</v>
      </c>
      <c r="J17" s="16" t="n">
        <v>0.14844497</v>
      </c>
      <c r="K17" s="16" t="n">
        <v>0.30798212</v>
      </c>
      <c r="L17" s="13" t="s">
        <v>149</v>
      </c>
      <c r="M17" s="13" t="s">
        <v>150</v>
      </c>
      <c r="N17" s="13" t="s">
        <v>151</v>
      </c>
    </row>
    <row r="18" customFormat="false" ht="15" hidden="false" customHeight="false" outlineLevel="0" collapsed="false">
      <c r="A18" s="9" t="s">
        <v>152</v>
      </c>
      <c r="B18" s="9" t="s">
        <v>153</v>
      </c>
      <c r="C18" s="9" t="s">
        <v>86</v>
      </c>
      <c r="D18" s="9" t="s">
        <v>87</v>
      </c>
      <c r="E18" s="10" t="n">
        <v>-5.0139422</v>
      </c>
      <c r="F18" s="10" t="n">
        <v>1.6910228</v>
      </c>
      <c r="G18" s="10" t="n">
        <v>0.15470855</v>
      </c>
      <c r="H18" s="10" t="n">
        <v>-0.9884594</v>
      </c>
      <c r="I18" s="10" t="n">
        <v>-0.6349225</v>
      </c>
      <c r="J18" s="10" t="n">
        <v>0.7726569</v>
      </c>
      <c r="K18" s="10" t="n">
        <v>0.6052683</v>
      </c>
      <c r="L18" s="9" t="s">
        <v>88</v>
      </c>
      <c r="M18" s="9" t="s">
        <v>89</v>
      </c>
      <c r="N18" s="9" t="s">
        <v>90</v>
      </c>
      <c r="O18" s="9"/>
      <c r="P18" s="9"/>
      <c r="Q18" s="9"/>
    </row>
    <row r="19" customFormat="false" ht="15" hidden="false" customHeight="false" outlineLevel="0" collapsed="false">
      <c r="A19" s="9" t="s">
        <v>152</v>
      </c>
      <c r="B19" s="9" t="s">
        <v>153</v>
      </c>
      <c r="C19" s="9" t="s">
        <v>101</v>
      </c>
      <c r="D19" s="9" t="s">
        <v>102</v>
      </c>
      <c r="E19" s="10" t="n">
        <v>-3.9094288</v>
      </c>
      <c r="F19" s="10" t="n">
        <v>1.606245</v>
      </c>
      <c r="G19" s="10" t="n">
        <v>0.18938327</v>
      </c>
      <c r="H19" s="10" t="n">
        <v>-1.210086</v>
      </c>
      <c r="I19" s="10" t="n">
        <v>-0.36071277</v>
      </c>
      <c r="J19" s="10" t="n">
        <v>0.8579428</v>
      </c>
      <c r="K19" s="10" t="n">
        <v>0.16660285</v>
      </c>
      <c r="L19" s="9" t="s">
        <v>103</v>
      </c>
      <c r="M19" s="9" t="s">
        <v>104</v>
      </c>
      <c r="N19" s="9" t="s">
        <v>105</v>
      </c>
      <c r="O19" s="9"/>
      <c r="P19" s="9"/>
      <c r="Q19" s="9"/>
    </row>
    <row r="20" customFormat="false" ht="15" hidden="false" customHeight="false" outlineLevel="0" collapsed="false">
      <c r="A20" s="9" t="s">
        <v>152</v>
      </c>
      <c r="B20" s="9" t="s">
        <v>153</v>
      </c>
      <c r="C20" s="9" t="s">
        <v>121</v>
      </c>
      <c r="D20" s="9" t="s">
        <v>122</v>
      </c>
      <c r="E20" s="10" t="n">
        <v>-3.025284</v>
      </c>
      <c r="F20" s="10" t="n">
        <v>1.1033758</v>
      </c>
      <c r="G20" s="10" t="n">
        <v>0.4743371</v>
      </c>
      <c r="H20" s="10" t="n">
        <v>-0.4129715</v>
      </c>
      <c r="I20" s="10" t="n">
        <v>-0.49369478</v>
      </c>
      <c r="J20" s="10" t="n">
        <v>0.6664652</v>
      </c>
      <c r="K20" s="10" t="n">
        <v>0.34951925</v>
      </c>
      <c r="L20" s="9" t="s">
        <v>123</v>
      </c>
      <c r="M20" s="9" t="s">
        <v>124</v>
      </c>
      <c r="N20" s="9" t="s">
        <v>125</v>
      </c>
      <c r="O20" s="9"/>
      <c r="P20" s="9"/>
      <c r="Q20" s="9"/>
    </row>
    <row r="21" customFormat="false" ht="15" hidden="false" customHeight="false" outlineLevel="0" collapsed="false">
      <c r="A21" s="13" t="s">
        <v>154</v>
      </c>
      <c r="B21" s="13" t="s">
        <v>155</v>
      </c>
      <c r="C21" s="13" t="s">
        <v>142</v>
      </c>
      <c r="D21" s="13" t="s">
        <v>143</v>
      </c>
      <c r="E21" s="16" t="n">
        <v>-4.954039</v>
      </c>
      <c r="F21" s="16" t="n">
        <v>1.5812464</v>
      </c>
      <c r="G21" s="16" t="n">
        <v>0.2349325</v>
      </c>
      <c r="H21" s="16" t="n">
        <v>-1.0398959</v>
      </c>
      <c r="I21" s="16" t="n">
        <v>-0.7273589</v>
      </c>
      <c r="J21" s="16" t="n">
        <v>0.98868936</v>
      </c>
      <c r="K21" s="16" t="n">
        <v>0.802784</v>
      </c>
      <c r="L21" s="13" t="s">
        <v>144</v>
      </c>
      <c r="M21" s="13" t="s">
        <v>145</v>
      </c>
      <c r="N21" s="13" t="s">
        <v>146</v>
      </c>
    </row>
    <row r="22" customFormat="false" ht="15" hidden="false" customHeight="false" outlineLevel="0" collapsed="false">
      <c r="A22" s="9" t="s">
        <v>156</v>
      </c>
      <c r="B22" s="9" t="s">
        <v>157</v>
      </c>
      <c r="C22" s="9" t="s">
        <v>158</v>
      </c>
      <c r="D22" s="9" t="s">
        <v>159</v>
      </c>
      <c r="E22" s="10" t="n">
        <v>-3.639056</v>
      </c>
      <c r="F22" s="10" t="n">
        <v>0.7642031</v>
      </c>
      <c r="G22" s="10" t="n">
        <v>-0.008826494</v>
      </c>
      <c r="H22" s="10" t="n">
        <v>1.3557471</v>
      </c>
      <c r="I22" s="10" t="n">
        <v>-1.0993612</v>
      </c>
      <c r="J22" s="10" t="n">
        <v>-0.4791038</v>
      </c>
      <c r="K22" s="10" t="n">
        <v>3.984841</v>
      </c>
      <c r="L22" s="9" t="s">
        <v>160</v>
      </c>
      <c r="M22" s="9" t="s">
        <v>161</v>
      </c>
      <c r="N22" s="9" t="s">
        <v>162</v>
      </c>
      <c r="O22" s="9"/>
      <c r="P22" s="9"/>
      <c r="Q22" s="9"/>
    </row>
    <row r="23" customFormat="false" ht="15" hidden="false" customHeight="false" outlineLevel="0" collapsed="false">
      <c r="A23" s="9" t="s">
        <v>156</v>
      </c>
      <c r="B23" s="9" t="s">
        <v>157</v>
      </c>
      <c r="C23" s="9" t="s">
        <v>163</v>
      </c>
      <c r="D23" s="9" t="s">
        <v>164</v>
      </c>
      <c r="E23" s="10" t="n">
        <v>-3.0178888</v>
      </c>
      <c r="F23" s="10" t="n">
        <v>0.27463317</v>
      </c>
      <c r="G23" s="10" t="n">
        <v>0.042675257</v>
      </c>
      <c r="H23" s="10" t="n">
        <v>0.24306147</v>
      </c>
      <c r="I23" s="10" t="n">
        <v>-1.3189064</v>
      </c>
      <c r="J23" s="10" t="n">
        <v>-0.03604245</v>
      </c>
      <c r="K23" s="10" t="n">
        <v>0.26200143</v>
      </c>
      <c r="L23" s="9" t="s">
        <v>165</v>
      </c>
      <c r="M23" s="9" t="s">
        <v>166</v>
      </c>
      <c r="N23" s="9" t="s">
        <v>167</v>
      </c>
      <c r="O23" s="9"/>
      <c r="P23" s="9"/>
      <c r="Q23" s="9"/>
    </row>
    <row r="24" customFormat="false" ht="15" hidden="false" customHeight="false" outlineLevel="0" collapsed="false">
      <c r="A24" s="13" t="s">
        <v>168</v>
      </c>
      <c r="B24" s="13" t="s">
        <v>169</v>
      </c>
      <c r="C24" s="13" t="s">
        <v>170</v>
      </c>
      <c r="D24" s="13" t="s">
        <v>171</v>
      </c>
      <c r="E24" s="16" t="n">
        <v>-4.3992324</v>
      </c>
      <c r="F24" s="16" t="n">
        <v>0.23539066</v>
      </c>
      <c r="G24" s="16" t="n">
        <v>0.5247095</v>
      </c>
      <c r="H24" s="16" t="n">
        <v>0.026257357</v>
      </c>
      <c r="I24" s="16" t="n">
        <v>-1.9018612</v>
      </c>
      <c r="J24" s="16" t="n">
        <v>-0.03896435</v>
      </c>
      <c r="K24" s="16" t="n">
        <v>1.4867688</v>
      </c>
      <c r="L24" s="13" t="s">
        <v>172</v>
      </c>
      <c r="M24" s="13" t="s">
        <v>173</v>
      </c>
      <c r="N24" s="13" t="s">
        <v>174</v>
      </c>
    </row>
    <row r="25" customFormat="false" ht="15" hidden="false" customHeight="false" outlineLevel="0" collapsed="false">
      <c r="A25" s="13" t="s">
        <v>168</v>
      </c>
      <c r="B25" s="13" t="s">
        <v>169</v>
      </c>
      <c r="C25" s="13" t="s">
        <v>175</v>
      </c>
      <c r="D25" s="13" t="s">
        <v>176</v>
      </c>
      <c r="E25" s="16" t="n">
        <v>-3.2990663</v>
      </c>
      <c r="F25" s="16" t="n">
        <v>0.26317158</v>
      </c>
      <c r="G25" s="16" t="n">
        <v>-1.0728836</v>
      </c>
      <c r="H25" s="16" t="n">
        <v>-0.16444023</v>
      </c>
      <c r="I25" s="16" t="n">
        <v>-1.4588863</v>
      </c>
      <c r="J25" s="16" t="n">
        <v>0.15567581</v>
      </c>
      <c r="K25" s="16" t="n">
        <v>0.6504449</v>
      </c>
      <c r="L25" s="13" t="s">
        <v>177</v>
      </c>
      <c r="M25" s="13" t="s">
        <v>178</v>
      </c>
      <c r="N25" s="13" t="s">
        <v>179</v>
      </c>
    </row>
    <row r="26" customFormat="false" ht="15" hidden="false" customHeight="false" outlineLevel="0" collapsed="false">
      <c r="A26" s="9" t="s">
        <v>180</v>
      </c>
      <c r="B26" s="9" t="s">
        <v>181</v>
      </c>
      <c r="C26" s="9" t="s">
        <v>96</v>
      </c>
      <c r="D26" s="9" t="s">
        <v>97</v>
      </c>
      <c r="E26" s="10" t="n">
        <v>-4.6599565</v>
      </c>
      <c r="F26" s="10" t="n">
        <v>2.1772213</v>
      </c>
      <c r="G26" s="10" t="n">
        <v>0.47959232</v>
      </c>
      <c r="H26" s="10" t="n">
        <v>-0.038562138</v>
      </c>
      <c r="I26" s="10" t="n">
        <v>-0.04309511</v>
      </c>
      <c r="J26" s="10" t="n">
        <v>0.6280789</v>
      </c>
      <c r="K26" s="10" t="n">
        <v>0.3048552</v>
      </c>
      <c r="L26" s="9" t="s">
        <v>98</v>
      </c>
      <c r="M26" s="9" t="s">
        <v>99</v>
      </c>
      <c r="N26" s="9" t="s">
        <v>100</v>
      </c>
      <c r="O26" s="9"/>
      <c r="P26" s="9"/>
      <c r="Q26" s="9"/>
    </row>
    <row r="27" customFormat="false" ht="15" hidden="false" customHeight="false" outlineLevel="0" collapsed="false">
      <c r="A27" s="9" t="s">
        <v>180</v>
      </c>
      <c r="B27" s="9" t="s">
        <v>181</v>
      </c>
      <c r="C27" s="9" t="s">
        <v>182</v>
      </c>
      <c r="D27" s="9" t="s">
        <v>183</v>
      </c>
      <c r="E27" s="10" t="n">
        <v>-3.1503925</v>
      </c>
      <c r="F27" s="10" t="n">
        <v>0.17760475</v>
      </c>
      <c r="G27" s="10" t="n">
        <v>0.180914</v>
      </c>
      <c r="H27" s="10" t="n">
        <v>0.9953545</v>
      </c>
      <c r="I27" s="10" t="n">
        <v>-1.4779269</v>
      </c>
      <c r="J27" s="10" t="n">
        <v>-0.20492347</v>
      </c>
      <c r="K27" s="10" t="n">
        <v>0.8832534</v>
      </c>
      <c r="L27" s="9" t="s">
        <v>184</v>
      </c>
      <c r="M27" s="9" t="s">
        <v>185</v>
      </c>
      <c r="N27" s="9" t="s">
        <v>186</v>
      </c>
      <c r="O27" s="9"/>
      <c r="P27" s="9"/>
      <c r="Q27" s="9"/>
    </row>
    <row r="28" customFormat="false" ht="15" hidden="false" customHeight="false" outlineLevel="0" collapsed="false">
      <c r="A28" s="9" t="s">
        <v>180</v>
      </c>
      <c r="B28" s="9" t="s">
        <v>181</v>
      </c>
      <c r="C28" s="9" t="s">
        <v>187</v>
      </c>
      <c r="D28" s="9" t="s">
        <v>188</v>
      </c>
      <c r="E28" s="10" t="n">
        <v>-4.622985</v>
      </c>
      <c r="F28" s="10" t="n">
        <v>1.0159554</v>
      </c>
      <c r="G28" s="10" t="n">
        <v>0.98967785</v>
      </c>
      <c r="H28" s="10" t="n">
        <v>-0.0076322556</v>
      </c>
      <c r="I28" s="10" t="n">
        <v>-1.1928691</v>
      </c>
      <c r="J28" s="10" t="n">
        <v>0.6021313</v>
      </c>
      <c r="K28" s="10" t="n">
        <v>0.24545462</v>
      </c>
      <c r="L28" s="9" t="s">
        <v>189</v>
      </c>
      <c r="M28" s="9" t="s">
        <v>190</v>
      </c>
      <c r="N28" s="9" t="s">
        <v>191</v>
      </c>
      <c r="O28" s="9"/>
      <c r="P28" s="9"/>
      <c r="Q28" s="9"/>
    </row>
    <row r="29" customFormat="false" ht="15" hidden="false" customHeight="false" outlineLevel="0" collapsed="false">
      <c r="A29" s="9" t="s">
        <v>180</v>
      </c>
      <c r="B29" s="9" t="s">
        <v>181</v>
      </c>
      <c r="C29" s="9" t="s">
        <v>192</v>
      </c>
      <c r="D29" s="9" t="s">
        <v>193</v>
      </c>
      <c r="E29" s="10" t="n">
        <v>-5.059332</v>
      </c>
      <c r="F29" s="10" t="n">
        <v>1.3595654</v>
      </c>
      <c r="G29" s="10" t="n">
        <v>0.073828064</v>
      </c>
      <c r="H29" s="10" t="n">
        <v>-1.1463156</v>
      </c>
      <c r="I29" s="10" t="n">
        <v>-0.97938156</v>
      </c>
      <c r="J29" s="10" t="n">
        <v>0.742706</v>
      </c>
      <c r="K29" s="10" t="n">
        <v>0.66713905</v>
      </c>
      <c r="L29" s="9" t="s">
        <v>194</v>
      </c>
      <c r="M29" s="9" t="s">
        <v>195</v>
      </c>
      <c r="N29" s="9" t="s">
        <v>196</v>
      </c>
      <c r="O29" s="9"/>
      <c r="P29" s="9"/>
      <c r="Q29" s="9"/>
    </row>
    <row r="30" customFormat="false" ht="15" hidden="false" customHeight="false" outlineLevel="0" collapsed="false">
      <c r="A30" s="13" t="s">
        <v>197</v>
      </c>
      <c r="B30" s="13" t="s">
        <v>198</v>
      </c>
      <c r="C30" s="13" t="s">
        <v>199</v>
      </c>
      <c r="D30" s="13" t="s">
        <v>200</v>
      </c>
      <c r="E30" s="16" t="n">
        <v>-7.8337245</v>
      </c>
      <c r="F30" s="16" t="n">
        <v>1.0098072</v>
      </c>
      <c r="G30" s="16" t="n">
        <v>1.5813631</v>
      </c>
      <c r="H30" s="16" t="n">
        <v>0.9143894</v>
      </c>
      <c r="I30" s="16" t="n">
        <v>-1.9598913</v>
      </c>
      <c r="J30" s="16" t="n">
        <v>1.5384399</v>
      </c>
      <c r="K30" s="16" t="n">
        <v>0.18734884</v>
      </c>
      <c r="L30" s="13" t="s">
        <v>201</v>
      </c>
      <c r="M30" s="13" t="s">
        <v>202</v>
      </c>
      <c r="N30" s="13" t="s">
        <v>203</v>
      </c>
    </row>
    <row r="31" customFormat="false" ht="15" hidden="false" customHeight="false" outlineLevel="0" collapsed="false">
      <c r="A31" s="13" t="s">
        <v>197</v>
      </c>
      <c r="B31" s="13" t="s">
        <v>198</v>
      </c>
      <c r="C31" s="13" t="s">
        <v>204</v>
      </c>
      <c r="D31" s="13" t="s">
        <v>205</v>
      </c>
      <c r="E31" s="16" t="n">
        <v>-4.4076552</v>
      </c>
      <c r="F31" s="16" t="n">
        <v>1.3358015</v>
      </c>
      <c r="G31" s="16" t="n">
        <v>2.0180063</v>
      </c>
      <c r="H31" s="16" t="n">
        <v>0.50799567</v>
      </c>
      <c r="I31" s="16" t="n">
        <v>-0.80420977</v>
      </c>
      <c r="J31" s="16" t="n">
        <v>1.9763145</v>
      </c>
      <c r="K31" s="16" t="n">
        <v>-0.23845775</v>
      </c>
      <c r="L31" s="13" t="s">
        <v>206</v>
      </c>
      <c r="M31" s="13" t="s">
        <v>202</v>
      </c>
      <c r="N31" s="13" t="s">
        <v>203</v>
      </c>
    </row>
    <row r="32" customFormat="false" ht="15" hidden="false" customHeight="false" outlineLevel="0" collapsed="false">
      <c r="A32" s="13" t="s">
        <v>197</v>
      </c>
      <c r="B32" s="13" t="s">
        <v>198</v>
      </c>
      <c r="C32" s="13" t="s">
        <v>207</v>
      </c>
      <c r="D32" s="13" t="s">
        <v>208</v>
      </c>
      <c r="E32" s="16" t="n">
        <v>-16.71187</v>
      </c>
      <c r="F32" s="16" t="n">
        <v>2.9799054</v>
      </c>
      <c r="G32" s="16" t="n">
        <v>2.7080772</v>
      </c>
      <c r="H32" s="16" t="n">
        <v>-0.78620577</v>
      </c>
      <c r="I32" s="16" t="n">
        <v>-1.0828961</v>
      </c>
      <c r="J32" s="16" t="n">
        <v>2.35038</v>
      </c>
      <c r="K32" s="16" t="n">
        <v>-0.30600357</v>
      </c>
      <c r="L32" s="13" t="s">
        <v>206</v>
      </c>
      <c r="M32" s="13" t="s">
        <v>202</v>
      </c>
      <c r="N32" s="13" t="s">
        <v>203</v>
      </c>
    </row>
    <row r="33" customFormat="false" ht="15" hidden="false" customHeight="false" outlineLevel="0" collapsed="false">
      <c r="A33" s="9" t="s">
        <v>209</v>
      </c>
      <c r="B33" s="9" t="s">
        <v>210</v>
      </c>
      <c r="C33" s="9" t="s">
        <v>211</v>
      </c>
      <c r="D33" s="9" t="s">
        <v>212</v>
      </c>
      <c r="E33" s="10" t="n">
        <v>-5.322912</v>
      </c>
      <c r="F33" s="10" t="n">
        <v>1.192521</v>
      </c>
      <c r="G33" s="10" t="n">
        <v>0.048730057</v>
      </c>
      <c r="H33" s="10" t="n">
        <v>-0.7908266</v>
      </c>
      <c r="I33" s="10" t="n">
        <v>-1.2196947</v>
      </c>
      <c r="J33" s="10" t="n">
        <v>0.43034473</v>
      </c>
      <c r="K33" s="10" t="n">
        <v>0.36540923</v>
      </c>
      <c r="L33" s="9" t="s">
        <v>213</v>
      </c>
      <c r="M33" s="9" t="s">
        <v>214</v>
      </c>
      <c r="N33" s="9" t="s">
        <v>215</v>
      </c>
      <c r="O33" s="9"/>
      <c r="P33" s="9"/>
      <c r="Q33" s="9"/>
    </row>
    <row r="34" customFormat="false" ht="15" hidden="false" customHeight="false" outlineLevel="0" collapsed="false">
      <c r="A34" s="9" t="s">
        <v>209</v>
      </c>
      <c r="B34" s="9" t="s">
        <v>210</v>
      </c>
      <c r="C34" s="9" t="s">
        <v>96</v>
      </c>
      <c r="D34" s="9" t="s">
        <v>97</v>
      </c>
      <c r="E34" s="10" t="n">
        <v>-4.6599565</v>
      </c>
      <c r="F34" s="10" t="n">
        <v>2.1772213</v>
      </c>
      <c r="G34" s="10" t="n">
        <v>0.47959232</v>
      </c>
      <c r="H34" s="10" t="n">
        <v>-0.038562138</v>
      </c>
      <c r="I34" s="10" t="n">
        <v>-0.04309511</v>
      </c>
      <c r="J34" s="10" t="n">
        <v>0.6280789</v>
      </c>
      <c r="K34" s="10" t="n">
        <v>0.3048552</v>
      </c>
      <c r="L34" s="9" t="s">
        <v>98</v>
      </c>
      <c r="M34" s="9" t="s">
        <v>99</v>
      </c>
      <c r="N34" s="9" t="s">
        <v>100</v>
      </c>
      <c r="O34" s="9"/>
      <c r="P34" s="9"/>
      <c r="Q34" s="9"/>
    </row>
    <row r="35" customFormat="false" ht="15" hidden="false" customHeight="false" outlineLevel="0" collapsed="false">
      <c r="A35" s="9" t="s">
        <v>209</v>
      </c>
      <c r="B35" s="9" t="s">
        <v>210</v>
      </c>
      <c r="C35" s="9" t="s">
        <v>182</v>
      </c>
      <c r="D35" s="9" t="s">
        <v>183</v>
      </c>
      <c r="E35" s="10" t="n">
        <v>-3.1503925</v>
      </c>
      <c r="F35" s="10" t="n">
        <v>0.17760475</v>
      </c>
      <c r="G35" s="10" t="n">
        <v>0.180914</v>
      </c>
      <c r="H35" s="10" t="n">
        <v>0.9953545</v>
      </c>
      <c r="I35" s="10" t="n">
        <v>-1.4779269</v>
      </c>
      <c r="J35" s="10" t="n">
        <v>-0.20492347</v>
      </c>
      <c r="K35" s="10" t="n">
        <v>0.8832534</v>
      </c>
      <c r="L35" s="9" t="s">
        <v>184</v>
      </c>
      <c r="M35" s="9" t="s">
        <v>185</v>
      </c>
      <c r="N35" s="9" t="s">
        <v>186</v>
      </c>
      <c r="O35" s="9"/>
      <c r="P35" s="9"/>
      <c r="Q35" s="9"/>
    </row>
    <row r="36" customFormat="false" ht="15" hidden="false" customHeight="false" outlineLevel="0" collapsed="false">
      <c r="A36" s="9" t="s">
        <v>209</v>
      </c>
      <c r="B36" s="9" t="s">
        <v>210</v>
      </c>
      <c r="C36" s="9" t="s">
        <v>187</v>
      </c>
      <c r="D36" s="9" t="s">
        <v>188</v>
      </c>
      <c r="E36" s="10" t="n">
        <v>-4.622985</v>
      </c>
      <c r="F36" s="10" t="n">
        <v>1.0159554</v>
      </c>
      <c r="G36" s="10" t="n">
        <v>0.98967785</v>
      </c>
      <c r="H36" s="10" t="n">
        <v>-0.0076322556</v>
      </c>
      <c r="I36" s="10" t="n">
        <v>-1.1928691</v>
      </c>
      <c r="J36" s="10" t="n">
        <v>0.6021313</v>
      </c>
      <c r="K36" s="10" t="n">
        <v>0.24545462</v>
      </c>
      <c r="L36" s="9" t="s">
        <v>189</v>
      </c>
      <c r="M36" s="9" t="s">
        <v>190</v>
      </c>
      <c r="N36" s="9" t="s">
        <v>191</v>
      </c>
      <c r="O36" s="9"/>
      <c r="P36" s="9"/>
      <c r="Q36" s="9"/>
    </row>
    <row r="37" customFormat="false" ht="15" hidden="false" customHeight="false" outlineLevel="0" collapsed="false">
      <c r="A37" s="9" t="s">
        <v>209</v>
      </c>
      <c r="B37" s="9" t="s">
        <v>210</v>
      </c>
      <c r="C37" s="9" t="s">
        <v>101</v>
      </c>
      <c r="D37" s="9" t="s">
        <v>102</v>
      </c>
      <c r="E37" s="10" t="n">
        <v>-3.9094288</v>
      </c>
      <c r="F37" s="10" t="n">
        <v>1.606245</v>
      </c>
      <c r="G37" s="10" t="n">
        <v>0.18938327</v>
      </c>
      <c r="H37" s="10" t="n">
        <v>-1.210086</v>
      </c>
      <c r="I37" s="10" t="n">
        <v>-0.36071277</v>
      </c>
      <c r="J37" s="10" t="n">
        <v>0.8579428</v>
      </c>
      <c r="K37" s="10" t="n">
        <v>0.16660285</v>
      </c>
      <c r="L37" s="9" t="s">
        <v>103</v>
      </c>
      <c r="M37" s="9" t="s">
        <v>104</v>
      </c>
      <c r="N37" s="9" t="s">
        <v>105</v>
      </c>
      <c r="O37" s="9"/>
      <c r="P37" s="9"/>
      <c r="Q37" s="9"/>
    </row>
    <row r="38" customFormat="false" ht="15" hidden="false" customHeight="false" outlineLevel="0" collapsed="false">
      <c r="A38" s="9" t="s">
        <v>209</v>
      </c>
      <c r="B38" s="9" t="s">
        <v>210</v>
      </c>
      <c r="C38" s="9" t="s">
        <v>216</v>
      </c>
      <c r="D38" s="9" t="s">
        <v>217</v>
      </c>
      <c r="E38" s="10" t="n">
        <v>-3.5124288</v>
      </c>
      <c r="F38" s="10" t="n">
        <v>1.3890337</v>
      </c>
      <c r="G38" s="10" t="n">
        <v>-0.48261753</v>
      </c>
      <c r="H38" s="10" t="n">
        <v>-0.7869396</v>
      </c>
      <c r="I38" s="10" t="n">
        <v>-0.42343536</v>
      </c>
      <c r="J38" s="10" t="n">
        <v>0.8052203</v>
      </c>
      <c r="K38" s="10" t="n">
        <v>1.0694283</v>
      </c>
      <c r="L38" s="9" t="s">
        <v>218</v>
      </c>
      <c r="M38" s="9" t="s">
        <v>219</v>
      </c>
      <c r="N38" s="9" t="s">
        <v>220</v>
      </c>
      <c r="O38" s="9"/>
      <c r="P38" s="9"/>
      <c r="Q38" s="9"/>
    </row>
    <row r="39" customFormat="false" ht="15" hidden="false" customHeight="false" outlineLevel="0" collapsed="false">
      <c r="A39" s="9" t="s">
        <v>209</v>
      </c>
      <c r="B39" s="9" t="s">
        <v>210</v>
      </c>
      <c r="C39" s="9" t="s">
        <v>192</v>
      </c>
      <c r="D39" s="9" t="s">
        <v>193</v>
      </c>
      <c r="E39" s="10" t="n">
        <v>-5.059332</v>
      </c>
      <c r="F39" s="10" t="n">
        <v>1.3595654</v>
      </c>
      <c r="G39" s="10" t="n">
        <v>0.073828064</v>
      </c>
      <c r="H39" s="10" t="n">
        <v>-1.1463156</v>
      </c>
      <c r="I39" s="10" t="n">
        <v>-0.97938156</v>
      </c>
      <c r="J39" s="10" t="n">
        <v>0.742706</v>
      </c>
      <c r="K39" s="10" t="n">
        <v>0.66713905</v>
      </c>
      <c r="L39" s="9" t="s">
        <v>194</v>
      </c>
      <c r="M39" s="9" t="s">
        <v>195</v>
      </c>
      <c r="N39" s="9" t="s">
        <v>196</v>
      </c>
      <c r="O39" s="9"/>
      <c r="P39" s="9"/>
      <c r="Q39" s="9"/>
    </row>
    <row r="40" customFormat="false" ht="15" hidden="false" customHeight="false" outlineLevel="0" collapsed="false">
      <c r="A40" s="9" t="s">
        <v>209</v>
      </c>
      <c r="B40" s="9" t="s">
        <v>210</v>
      </c>
      <c r="C40" s="9" t="s">
        <v>221</v>
      </c>
      <c r="D40" s="9" t="s">
        <v>222</v>
      </c>
      <c r="E40" s="10" t="n">
        <v>-3.3362443</v>
      </c>
      <c r="F40" s="10" t="n">
        <v>1.1143631</v>
      </c>
      <c r="G40" s="10" t="n">
        <v>0.0032006104</v>
      </c>
      <c r="H40" s="10" t="n">
        <v>-0.68258786</v>
      </c>
      <c r="I40" s="10" t="n">
        <v>-0.62386185</v>
      </c>
      <c r="J40" s="10" t="n">
        <v>0.97339445</v>
      </c>
      <c r="K40" s="10" t="n">
        <v>1.1828927</v>
      </c>
      <c r="L40" s="9" t="s">
        <v>223</v>
      </c>
      <c r="M40" s="9" t="s">
        <v>224</v>
      </c>
      <c r="N40" s="9" t="s">
        <v>225</v>
      </c>
      <c r="O40" s="9"/>
      <c r="P40" s="9"/>
      <c r="Q40" s="9"/>
    </row>
    <row r="41" customFormat="false" ht="15" hidden="false" customHeight="false" outlineLevel="0" collapsed="false">
      <c r="A41" s="13" t="s">
        <v>226</v>
      </c>
      <c r="B41" s="13" t="s">
        <v>227</v>
      </c>
      <c r="C41" s="13" t="s">
        <v>228</v>
      </c>
      <c r="D41" s="13" t="s">
        <v>229</v>
      </c>
      <c r="E41" s="16" t="n">
        <v>-4.2492366</v>
      </c>
      <c r="F41" s="16" t="n">
        <v>2.2341638</v>
      </c>
      <c r="G41" s="16" t="n">
        <v>1.8291229</v>
      </c>
      <c r="H41" s="16" t="n">
        <v>0.28310785</v>
      </c>
      <c r="I41" s="16" t="n">
        <v>0.1469601</v>
      </c>
      <c r="J41" s="16" t="n">
        <v>0.8307465</v>
      </c>
      <c r="K41" s="16" t="n">
        <v>0.19358404</v>
      </c>
      <c r="L41" s="13" t="s">
        <v>230</v>
      </c>
      <c r="M41" s="13" t="s">
        <v>231</v>
      </c>
      <c r="N41" s="13" t="s">
        <v>232</v>
      </c>
    </row>
    <row r="42" customFormat="false" ht="15" hidden="false" customHeight="false" outlineLevel="0" collapsed="false">
      <c r="A42" s="13" t="s">
        <v>226</v>
      </c>
      <c r="B42" s="13" t="s">
        <v>227</v>
      </c>
      <c r="C42" s="13" t="s">
        <v>101</v>
      </c>
      <c r="D42" s="13" t="s">
        <v>102</v>
      </c>
      <c r="E42" s="16" t="n">
        <v>-3.9094288</v>
      </c>
      <c r="F42" s="16" t="n">
        <v>1.606245</v>
      </c>
      <c r="G42" s="16" t="n">
        <v>0.18938327</v>
      </c>
      <c r="H42" s="16" t="n">
        <v>-1.210086</v>
      </c>
      <c r="I42" s="16" t="n">
        <v>-0.36071277</v>
      </c>
      <c r="J42" s="16" t="n">
        <v>0.8579428</v>
      </c>
      <c r="K42" s="16" t="n">
        <v>0.16660285</v>
      </c>
      <c r="L42" s="13" t="s">
        <v>103</v>
      </c>
      <c r="M42" s="13" t="s">
        <v>104</v>
      </c>
      <c r="N42" s="13" t="s">
        <v>105</v>
      </c>
    </row>
    <row r="43" customFormat="false" ht="15" hidden="false" customHeight="false" outlineLevel="0" collapsed="false">
      <c r="A43" s="13" t="s">
        <v>226</v>
      </c>
      <c r="B43" s="13" t="s">
        <v>227</v>
      </c>
      <c r="C43" s="13" t="s">
        <v>233</v>
      </c>
      <c r="D43" s="13" t="s">
        <v>234</v>
      </c>
      <c r="E43" s="16" t="n">
        <v>-3.0508804</v>
      </c>
      <c r="F43" s="16" t="n">
        <v>0.021157503</v>
      </c>
      <c r="G43" s="16" t="n">
        <v>0.5669663</v>
      </c>
      <c r="H43" s="16" t="n">
        <v>0.4474803</v>
      </c>
      <c r="I43" s="16" t="n">
        <v>-1.5880681</v>
      </c>
      <c r="J43" s="16" t="n">
        <v>0.26363602</v>
      </c>
      <c r="K43" s="16" t="n">
        <v>1.5878922</v>
      </c>
      <c r="L43" s="13" t="s">
        <v>235</v>
      </c>
      <c r="M43" s="13" t="s">
        <v>236</v>
      </c>
      <c r="N43" s="13" t="s">
        <v>237</v>
      </c>
    </row>
    <row r="44" customFormat="false" ht="15" hidden="false" customHeight="false" outlineLevel="0" collapsed="false">
      <c r="A44" s="13" t="s">
        <v>226</v>
      </c>
      <c r="B44" s="13" t="s">
        <v>227</v>
      </c>
      <c r="C44" s="13" t="s">
        <v>128</v>
      </c>
      <c r="D44" s="13" t="s">
        <v>129</v>
      </c>
      <c r="E44" s="16" t="n">
        <v>-4.741235</v>
      </c>
      <c r="F44" s="16" t="n">
        <v>1.626166</v>
      </c>
      <c r="G44" s="16" t="n">
        <v>0.87917453</v>
      </c>
      <c r="H44" s="16" t="n">
        <v>-0.43417946</v>
      </c>
      <c r="I44" s="16" t="n">
        <v>-0.61909693</v>
      </c>
      <c r="J44" s="16" t="n">
        <v>0.65790635</v>
      </c>
      <c r="K44" s="16" t="n">
        <v>-0.6161997</v>
      </c>
      <c r="L44" s="13" t="s">
        <v>130</v>
      </c>
      <c r="M44" s="13" t="s">
        <v>131</v>
      </c>
      <c r="N44" s="13" t="s">
        <v>132</v>
      </c>
    </row>
    <row r="45" customFormat="false" ht="15" hidden="false" customHeight="false" outlineLevel="0" collapsed="false">
      <c r="A45" s="9" t="s">
        <v>238</v>
      </c>
      <c r="B45" s="9" t="s">
        <v>239</v>
      </c>
      <c r="C45" s="9" t="s">
        <v>170</v>
      </c>
      <c r="D45" s="9" t="s">
        <v>171</v>
      </c>
      <c r="E45" s="10" t="n">
        <v>-4.3992324</v>
      </c>
      <c r="F45" s="10" t="n">
        <v>0.23539066</v>
      </c>
      <c r="G45" s="10" t="n">
        <v>0.5247095</v>
      </c>
      <c r="H45" s="10" t="n">
        <v>0.026257357</v>
      </c>
      <c r="I45" s="10" t="n">
        <v>-1.9018612</v>
      </c>
      <c r="J45" s="10" t="n">
        <v>-0.03896435</v>
      </c>
      <c r="K45" s="10" t="n">
        <v>1.4867688</v>
      </c>
      <c r="L45" s="9" t="s">
        <v>172</v>
      </c>
      <c r="M45" s="9" t="s">
        <v>173</v>
      </c>
      <c r="N45" s="9" t="s">
        <v>174</v>
      </c>
      <c r="O45" s="9"/>
      <c r="P45" s="9"/>
      <c r="Q45" s="9"/>
    </row>
    <row r="46" customFormat="false" ht="15" hidden="false" customHeight="false" outlineLevel="0" collapsed="false">
      <c r="A46" s="13" t="s">
        <v>240</v>
      </c>
      <c r="B46" s="13" t="s">
        <v>241</v>
      </c>
      <c r="C46" s="13" t="s">
        <v>242</v>
      </c>
      <c r="D46" s="13" t="s">
        <v>243</v>
      </c>
      <c r="E46" s="16" t="n">
        <v>-4.0538282</v>
      </c>
      <c r="F46" s="16" t="n">
        <v>-0.34302354</v>
      </c>
      <c r="G46" s="16" t="n">
        <v>0.35136008</v>
      </c>
      <c r="H46" s="16" t="n">
        <v>0.2147785</v>
      </c>
      <c r="I46" s="16" t="n">
        <v>-2.3623085</v>
      </c>
      <c r="J46" s="16" t="n">
        <v>-0.062226057</v>
      </c>
      <c r="K46" s="16" t="n">
        <v>0.90884537</v>
      </c>
      <c r="L46" s="13" t="s">
        <v>244</v>
      </c>
      <c r="M46" s="13" t="s">
        <v>245</v>
      </c>
      <c r="N46" s="13" t="s">
        <v>246</v>
      </c>
    </row>
    <row r="47" customFormat="false" ht="15" hidden="false" customHeight="false" outlineLevel="0" collapsed="false">
      <c r="A47" s="13" t="s">
        <v>240</v>
      </c>
      <c r="B47" s="13" t="s">
        <v>241</v>
      </c>
      <c r="C47" s="13" t="s">
        <v>242</v>
      </c>
      <c r="D47" s="13" t="s">
        <v>243</v>
      </c>
      <c r="E47" s="16" t="n">
        <v>-4.0538282</v>
      </c>
      <c r="F47" s="16" t="n">
        <v>-0.34302354</v>
      </c>
      <c r="G47" s="16" t="n">
        <v>0.35136008</v>
      </c>
      <c r="H47" s="16" t="n">
        <v>0.2147785</v>
      </c>
      <c r="I47" s="16" t="n">
        <v>-2.3623085</v>
      </c>
      <c r="J47" s="16" t="n">
        <v>-0.062226057</v>
      </c>
      <c r="K47" s="16" t="n">
        <v>0.90884537</v>
      </c>
      <c r="L47" s="13" t="s">
        <v>244</v>
      </c>
      <c r="M47" s="13" t="s">
        <v>245</v>
      </c>
      <c r="N47" s="13" t="s">
        <v>246</v>
      </c>
    </row>
    <row r="48" customFormat="false" ht="15" hidden="false" customHeight="false" outlineLevel="0" collapsed="false">
      <c r="A48" s="13" t="s">
        <v>240</v>
      </c>
      <c r="B48" s="13" t="s">
        <v>241</v>
      </c>
      <c r="C48" s="13" t="s">
        <v>247</v>
      </c>
      <c r="D48" s="13" t="s">
        <v>248</v>
      </c>
      <c r="E48" s="16" t="n">
        <v>-3.1448352</v>
      </c>
      <c r="F48" s="16" t="n">
        <v>1.1992724</v>
      </c>
      <c r="G48" s="16" t="n">
        <v>0.6265244</v>
      </c>
      <c r="H48" s="16" t="n">
        <v>-0.2771829</v>
      </c>
      <c r="I48" s="16" t="n">
        <v>-0.453712</v>
      </c>
      <c r="J48" s="16" t="n">
        <v>-0.07995105</v>
      </c>
      <c r="K48" s="16" t="n">
        <v>0.047111828</v>
      </c>
      <c r="L48" s="13" t="s">
        <v>249</v>
      </c>
      <c r="M48" s="13" t="s">
        <v>250</v>
      </c>
      <c r="N48" s="13" t="s">
        <v>251</v>
      </c>
    </row>
    <row r="49" customFormat="false" ht="15" hidden="false" customHeight="false" outlineLevel="0" collapsed="false">
      <c r="A49" s="13" t="s">
        <v>240</v>
      </c>
      <c r="B49" s="13" t="s">
        <v>241</v>
      </c>
      <c r="C49" s="13" t="s">
        <v>247</v>
      </c>
      <c r="D49" s="13" t="s">
        <v>248</v>
      </c>
      <c r="E49" s="16" t="n">
        <v>-3.1448352</v>
      </c>
      <c r="F49" s="16" t="n">
        <v>1.1992724</v>
      </c>
      <c r="G49" s="16" t="n">
        <v>0.6265244</v>
      </c>
      <c r="H49" s="16" t="n">
        <v>-0.2771829</v>
      </c>
      <c r="I49" s="16" t="n">
        <v>-0.453712</v>
      </c>
      <c r="J49" s="16" t="n">
        <v>-0.07995105</v>
      </c>
      <c r="K49" s="16" t="n">
        <v>0.047111828</v>
      </c>
      <c r="L49" s="13" t="s">
        <v>249</v>
      </c>
      <c r="M49" s="13" t="s">
        <v>250</v>
      </c>
      <c r="N49" s="13" t="s">
        <v>251</v>
      </c>
    </row>
    <row r="50" customFormat="false" ht="15" hidden="false" customHeight="false" outlineLevel="0" collapsed="false">
      <c r="A50" s="9" t="s">
        <v>252</v>
      </c>
      <c r="B50" s="9" t="s">
        <v>253</v>
      </c>
      <c r="C50" s="9" t="s">
        <v>199</v>
      </c>
      <c r="D50" s="9" t="s">
        <v>200</v>
      </c>
      <c r="E50" s="10" t="n">
        <v>-7.8337245</v>
      </c>
      <c r="F50" s="10" t="n">
        <v>1.0098072</v>
      </c>
      <c r="G50" s="10" t="n">
        <v>1.5813631</v>
      </c>
      <c r="H50" s="10" t="n">
        <v>0.9143894</v>
      </c>
      <c r="I50" s="10" t="n">
        <v>-1.9598913</v>
      </c>
      <c r="J50" s="10" t="n">
        <v>1.5384399</v>
      </c>
      <c r="K50" s="10" t="n">
        <v>0.18734884</v>
      </c>
      <c r="L50" s="9" t="s">
        <v>201</v>
      </c>
      <c r="M50" s="9" t="s">
        <v>202</v>
      </c>
      <c r="N50" s="9" t="s">
        <v>203</v>
      </c>
      <c r="O50" s="9"/>
      <c r="P50" s="9"/>
      <c r="Q50" s="9"/>
    </row>
    <row r="51" customFormat="false" ht="15" hidden="false" customHeight="false" outlineLevel="0" collapsed="false">
      <c r="A51" s="9" t="s">
        <v>252</v>
      </c>
      <c r="B51" s="9" t="s">
        <v>253</v>
      </c>
      <c r="C51" s="9" t="s">
        <v>204</v>
      </c>
      <c r="D51" s="9" t="s">
        <v>205</v>
      </c>
      <c r="E51" s="10" t="n">
        <v>-4.4076552</v>
      </c>
      <c r="F51" s="10" t="n">
        <v>1.3358015</v>
      </c>
      <c r="G51" s="10" t="n">
        <v>2.0180063</v>
      </c>
      <c r="H51" s="10" t="n">
        <v>0.50799567</v>
      </c>
      <c r="I51" s="10" t="n">
        <v>-0.80420977</v>
      </c>
      <c r="J51" s="10" t="n">
        <v>1.9763145</v>
      </c>
      <c r="K51" s="10" t="n">
        <v>-0.23845775</v>
      </c>
      <c r="L51" s="9" t="s">
        <v>206</v>
      </c>
      <c r="M51" s="9" t="s">
        <v>202</v>
      </c>
      <c r="N51" s="9" t="s">
        <v>203</v>
      </c>
      <c r="O51" s="9"/>
      <c r="P51" s="9"/>
      <c r="Q51" s="9"/>
    </row>
    <row r="52" customFormat="false" ht="15" hidden="false" customHeight="false" outlineLevel="0" collapsed="false">
      <c r="A52" s="9" t="s">
        <v>252</v>
      </c>
      <c r="B52" s="9" t="s">
        <v>253</v>
      </c>
      <c r="C52" s="9" t="s">
        <v>207</v>
      </c>
      <c r="D52" s="9" t="s">
        <v>208</v>
      </c>
      <c r="E52" s="10" t="n">
        <v>-16.71187</v>
      </c>
      <c r="F52" s="10" t="n">
        <v>2.9799054</v>
      </c>
      <c r="G52" s="10" t="n">
        <v>2.7080772</v>
      </c>
      <c r="H52" s="10" t="n">
        <v>-0.78620577</v>
      </c>
      <c r="I52" s="10" t="n">
        <v>-1.0828961</v>
      </c>
      <c r="J52" s="10" t="n">
        <v>2.35038</v>
      </c>
      <c r="K52" s="10" t="n">
        <v>-0.30600357</v>
      </c>
      <c r="L52" s="9" t="s">
        <v>206</v>
      </c>
      <c r="M52" s="9" t="s">
        <v>202</v>
      </c>
      <c r="N52" s="9" t="s">
        <v>203</v>
      </c>
      <c r="O52" s="9"/>
      <c r="P52" s="9"/>
      <c r="Q52" s="9"/>
    </row>
    <row r="53" customFormat="false" ht="15" hidden="false" customHeight="false" outlineLevel="0" collapsed="false">
      <c r="A53" s="13" t="s">
        <v>254</v>
      </c>
      <c r="B53" s="13" t="s">
        <v>255</v>
      </c>
      <c r="C53" s="13" t="s">
        <v>96</v>
      </c>
      <c r="D53" s="13" t="s">
        <v>97</v>
      </c>
      <c r="E53" s="16" t="n">
        <v>-4.6599565</v>
      </c>
      <c r="F53" s="16" t="n">
        <v>2.1772213</v>
      </c>
      <c r="G53" s="16" t="n">
        <v>0.47959232</v>
      </c>
      <c r="H53" s="16" t="n">
        <v>-0.038562138</v>
      </c>
      <c r="I53" s="16" t="n">
        <v>-0.04309511</v>
      </c>
      <c r="J53" s="16" t="n">
        <v>0.6280789</v>
      </c>
      <c r="K53" s="16" t="n">
        <v>0.3048552</v>
      </c>
      <c r="L53" s="13" t="s">
        <v>98</v>
      </c>
      <c r="M53" s="13" t="s">
        <v>99</v>
      </c>
      <c r="N53" s="13" t="s">
        <v>100</v>
      </c>
    </row>
    <row r="54" customFormat="false" ht="15" hidden="false" customHeight="false" outlineLevel="0" collapsed="false">
      <c r="A54" s="13" t="s">
        <v>254</v>
      </c>
      <c r="B54" s="13" t="s">
        <v>255</v>
      </c>
      <c r="C54" s="13" t="s">
        <v>182</v>
      </c>
      <c r="D54" s="13" t="s">
        <v>183</v>
      </c>
      <c r="E54" s="16" t="n">
        <v>-3.1503925</v>
      </c>
      <c r="F54" s="16" t="n">
        <v>0.17760475</v>
      </c>
      <c r="G54" s="16" t="n">
        <v>0.180914</v>
      </c>
      <c r="H54" s="16" t="n">
        <v>0.9953545</v>
      </c>
      <c r="I54" s="16" t="n">
        <v>-1.4779269</v>
      </c>
      <c r="J54" s="16" t="n">
        <v>-0.20492347</v>
      </c>
      <c r="K54" s="16" t="n">
        <v>0.8832534</v>
      </c>
      <c r="L54" s="13" t="s">
        <v>184</v>
      </c>
      <c r="M54" s="13" t="s">
        <v>185</v>
      </c>
      <c r="N54" s="13" t="s">
        <v>186</v>
      </c>
    </row>
    <row r="55" customFormat="false" ht="15" hidden="false" customHeight="false" outlineLevel="0" collapsed="false">
      <c r="A55" s="13" t="s">
        <v>254</v>
      </c>
      <c r="B55" s="13" t="s">
        <v>255</v>
      </c>
      <c r="C55" s="13" t="s">
        <v>187</v>
      </c>
      <c r="D55" s="13" t="s">
        <v>188</v>
      </c>
      <c r="E55" s="16" t="n">
        <v>-4.622985</v>
      </c>
      <c r="F55" s="16" t="n">
        <v>1.0159554</v>
      </c>
      <c r="G55" s="16" t="n">
        <v>0.98967785</v>
      </c>
      <c r="H55" s="16" t="n">
        <v>-0.0076322556</v>
      </c>
      <c r="I55" s="16" t="n">
        <v>-1.1928691</v>
      </c>
      <c r="J55" s="16" t="n">
        <v>0.6021313</v>
      </c>
      <c r="K55" s="16" t="n">
        <v>0.24545462</v>
      </c>
      <c r="L55" s="13" t="s">
        <v>189</v>
      </c>
      <c r="M55" s="13" t="s">
        <v>190</v>
      </c>
      <c r="N55" s="13" t="s">
        <v>191</v>
      </c>
    </row>
    <row r="56" customFormat="false" ht="15" hidden="false" customHeight="false" outlineLevel="0" collapsed="false">
      <c r="A56" s="13" t="s">
        <v>254</v>
      </c>
      <c r="B56" s="13" t="s">
        <v>255</v>
      </c>
      <c r="C56" s="13" t="s">
        <v>192</v>
      </c>
      <c r="D56" s="13" t="s">
        <v>193</v>
      </c>
      <c r="E56" s="16" t="n">
        <v>-5.059332</v>
      </c>
      <c r="F56" s="16" t="n">
        <v>1.3595654</v>
      </c>
      <c r="G56" s="16" t="n">
        <v>0.073828064</v>
      </c>
      <c r="H56" s="16" t="n">
        <v>-1.1463156</v>
      </c>
      <c r="I56" s="16" t="n">
        <v>-0.97938156</v>
      </c>
      <c r="J56" s="16" t="n">
        <v>0.742706</v>
      </c>
      <c r="K56" s="16" t="n">
        <v>0.66713905</v>
      </c>
      <c r="L56" s="13" t="s">
        <v>194</v>
      </c>
      <c r="M56" s="13" t="s">
        <v>195</v>
      </c>
      <c r="N56" s="13" t="s">
        <v>196</v>
      </c>
    </row>
    <row r="57" customFormat="false" ht="15" hidden="false" customHeight="false" outlineLevel="0" collapsed="false">
      <c r="A57" s="13" t="s">
        <v>254</v>
      </c>
      <c r="B57" s="13" t="s">
        <v>255</v>
      </c>
      <c r="C57" s="13" t="s">
        <v>221</v>
      </c>
      <c r="D57" s="13" t="s">
        <v>222</v>
      </c>
      <c r="E57" s="16" t="n">
        <v>-3.3362443</v>
      </c>
      <c r="F57" s="16" t="n">
        <v>1.1143631</v>
      </c>
      <c r="G57" s="16" t="n">
        <v>0.0032006104</v>
      </c>
      <c r="H57" s="16" t="n">
        <v>-0.68258786</v>
      </c>
      <c r="I57" s="16" t="n">
        <v>-0.62386185</v>
      </c>
      <c r="J57" s="16" t="n">
        <v>0.97339445</v>
      </c>
      <c r="K57" s="16" t="n">
        <v>1.1828927</v>
      </c>
      <c r="L57" s="13" t="s">
        <v>223</v>
      </c>
      <c r="M57" s="13" t="s">
        <v>224</v>
      </c>
      <c r="N57" s="13" t="s">
        <v>225</v>
      </c>
    </row>
    <row r="58" customFormat="false" ht="15" hidden="false" customHeight="false" outlineLevel="0" collapsed="false">
      <c r="A58" s="9" t="s">
        <v>256</v>
      </c>
      <c r="B58" s="9" t="s">
        <v>257</v>
      </c>
      <c r="C58" s="9" t="s">
        <v>158</v>
      </c>
      <c r="D58" s="9" t="s">
        <v>159</v>
      </c>
      <c r="E58" s="10" t="n">
        <v>-3.639056</v>
      </c>
      <c r="F58" s="10" t="n">
        <v>0.7642031</v>
      </c>
      <c r="G58" s="10" t="n">
        <v>-0.008826494</v>
      </c>
      <c r="H58" s="10" t="n">
        <v>1.3557471</v>
      </c>
      <c r="I58" s="10" t="n">
        <v>-1.0993612</v>
      </c>
      <c r="J58" s="10" t="n">
        <v>-0.4791038</v>
      </c>
      <c r="K58" s="10" t="n">
        <v>3.984841</v>
      </c>
      <c r="L58" s="9" t="s">
        <v>160</v>
      </c>
      <c r="M58" s="9" t="s">
        <v>161</v>
      </c>
      <c r="N58" s="9" t="s">
        <v>162</v>
      </c>
      <c r="O58" s="9"/>
      <c r="P58" s="9"/>
      <c r="Q58" s="9"/>
    </row>
    <row r="59" customFormat="false" ht="15" hidden="false" customHeight="false" outlineLevel="0" collapsed="false">
      <c r="A59" s="9" t="s">
        <v>256</v>
      </c>
      <c r="B59" s="9" t="s">
        <v>257</v>
      </c>
      <c r="C59" s="9" t="s">
        <v>258</v>
      </c>
      <c r="D59" s="9" t="s">
        <v>259</v>
      </c>
      <c r="E59" s="10" t="n">
        <v>-3.2481685</v>
      </c>
      <c r="F59" s="10" t="n">
        <v>1.0207938</v>
      </c>
      <c r="G59" s="10" t="n">
        <v>0.0936389</v>
      </c>
      <c r="H59" s="10" t="n">
        <v>-0.9409588</v>
      </c>
      <c r="I59" s="10" t="n">
        <v>-0.6788327</v>
      </c>
      <c r="J59" s="10" t="n">
        <v>0.81703216</v>
      </c>
      <c r="K59" s="10" t="n">
        <v>0.9288039</v>
      </c>
      <c r="L59" s="9" t="s">
        <v>260</v>
      </c>
      <c r="M59" s="9" t="s">
        <v>261</v>
      </c>
      <c r="N59" s="9" t="s">
        <v>262</v>
      </c>
      <c r="O59" s="9"/>
      <c r="P59" s="9"/>
      <c r="Q59" s="9"/>
    </row>
    <row r="60" customFormat="false" ht="15" hidden="false" customHeight="false" outlineLevel="0" collapsed="false">
      <c r="A60" s="9" t="s">
        <v>256</v>
      </c>
      <c r="B60" s="9" t="s">
        <v>257</v>
      </c>
      <c r="C60" s="9" t="s">
        <v>101</v>
      </c>
      <c r="D60" s="9" t="s">
        <v>102</v>
      </c>
      <c r="E60" s="10" t="n">
        <v>-3.9094288</v>
      </c>
      <c r="F60" s="10" t="n">
        <v>1.606245</v>
      </c>
      <c r="G60" s="10" t="n">
        <v>0.18938327</v>
      </c>
      <c r="H60" s="10" t="n">
        <v>-1.210086</v>
      </c>
      <c r="I60" s="10" t="n">
        <v>-0.36071277</v>
      </c>
      <c r="J60" s="10" t="n">
        <v>0.8579428</v>
      </c>
      <c r="K60" s="10" t="n">
        <v>0.16660285</v>
      </c>
      <c r="L60" s="9" t="s">
        <v>103</v>
      </c>
      <c r="M60" s="9" t="s">
        <v>104</v>
      </c>
      <c r="N60" s="9" t="s">
        <v>105</v>
      </c>
      <c r="O60" s="9"/>
      <c r="P60" s="9"/>
      <c r="Q60" s="9"/>
    </row>
    <row r="61" customFormat="false" ht="15" hidden="false" customHeight="false" outlineLevel="0" collapsed="false">
      <c r="A61" s="9" t="s">
        <v>256</v>
      </c>
      <c r="B61" s="9" t="s">
        <v>257</v>
      </c>
      <c r="C61" s="9" t="s">
        <v>163</v>
      </c>
      <c r="D61" s="9" t="s">
        <v>164</v>
      </c>
      <c r="E61" s="10" t="n">
        <v>-3.0178888</v>
      </c>
      <c r="F61" s="10" t="n">
        <v>0.27463317</v>
      </c>
      <c r="G61" s="10" t="n">
        <v>0.042675257</v>
      </c>
      <c r="H61" s="10" t="n">
        <v>0.24306147</v>
      </c>
      <c r="I61" s="10" t="n">
        <v>-1.3189064</v>
      </c>
      <c r="J61" s="10" t="n">
        <v>-0.03604245</v>
      </c>
      <c r="K61" s="10" t="n">
        <v>0.26200143</v>
      </c>
      <c r="L61" s="9" t="s">
        <v>165</v>
      </c>
      <c r="M61" s="9" t="s">
        <v>166</v>
      </c>
      <c r="N61" s="9" t="s">
        <v>167</v>
      </c>
      <c r="O61" s="9"/>
      <c r="P61" s="9"/>
      <c r="Q61" s="9"/>
    </row>
    <row r="62" customFormat="false" ht="15" hidden="false" customHeight="false" outlineLevel="0" collapsed="false">
      <c r="A62" s="9" t="s">
        <v>256</v>
      </c>
      <c r="B62" s="9" t="s">
        <v>257</v>
      </c>
      <c r="C62" s="9" t="s">
        <v>192</v>
      </c>
      <c r="D62" s="9" t="s">
        <v>193</v>
      </c>
      <c r="E62" s="10" t="n">
        <v>-5.059332</v>
      </c>
      <c r="F62" s="10" t="n">
        <v>1.3595654</v>
      </c>
      <c r="G62" s="10" t="n">
        <v>0.073828064</v>
      </c>
      <c r="H62" s="10" t="n">
        <v>-1.1463156</v>
      </c>
      <c r="I62" s="10" t="n">
        <v>-0.97938156</v>
      </c>
      <c r="J62" s="10" t="n">
        <v>0.742706</v>
      </c>
      <c r="K62" s="10" t="n">
        <v>0.66713905</v>
      </c>
      <c r="L62" s="9" t="s">
        <v>194</v>
      </c>
      <c r="M62" s="9" t="s">
        <v>195</v>
      </c>
      <c r="N62" s="9" t="s">
        <v>196</v>
      </c>
      <c r="O62" s="9"/>
      <c r="P62" s="9"/>
      <c r="Q62" s="9"/>
    </row>
    <row r="63" customFormat="false" ht="15" hidden="false" customHeight="false" outlineLevel="0" collapsed="false">
      <c r="A63" s="13" t="s">
        <v>263</v>
      </c>
      <c r="B63" s="13" t="s">
        <v>264</v>
      </c>
      <c r="C63" s="13" t="s">
        <v>265</v>
      </c>
      <c r="D63" s="13" t="s">
        <v>266</v>
      </c>
      <c r="E63" s="16" t="n">
        <v>-3.4244573</v>
      </c>
      <c r="F63" s="16" t="n">
        <v>0.8128994</v>
      </c>
      <c r="G63" s="16" t="n">
        <v>0.27313343</v>
      </c>
      <c r="H63" s="16" t="n">
        <v>-0.30375066</v>
      </c>
      <c r="I63" s="16" t="n">
        <v>-0.962976</v>
      </c>
      <c r="J63" s="16" t="n">
        <v>1.3786529</v>
      </c>
      <c r="K63" s="16" t="n">
        <v>1.1150299</v>
      </c>
      <c r="L63" s="13" t="s">
        <v>267</v>
      </c>
      <c r="M63" s="13" t="s">
        <v>268</v>
      </c>
      <c r="N63" s="13" t="s">
        <v>269</v>
      </c>
    </row>
    <row r="64" customFormat="false" ht="15" hidden="false" customHeight="false" outlineLevel="0" collapsed="false">
      <c r="A64" s="13" t="s">
        <v>263</v>
      </c>
      <c r="B64" s="13" t="s">
        <v>264</v>
      </c>
      <c r="C64" s="13" t="s">
        <v>270</v>
      </c>
      <c r="D64" s="13" t="s">
        <v>271</v>
      </c>
      <c r="E64" s="16" t="n">
        <v>-6.2694225</v>
      </c>
      <c r="F64" s="16" t="n">
        <v>0.5961206</v>
      </c>
      <c r="G64" s="16" t="n">
        <v>0.17704193</v>
      </c>
      <c r="H64" s="16" t="n">
        <v>0.094515644</v>
      </c>
      <c r="I64" s="16" t="n">
        <v>-2.052212</v>
      </c>
      <c r="J64" s="16" t="n">
        <v>-0.106871046</v>
      </c>
      <c r="K64" s="16" t="n">
        <v>0.79083157</v>
      </c>
      <c r="L64" s="13" t="s">
        <v>272</v>
      </c>
      <c r="M64" s="13" t="s">
        <v>273</v>
      </c>
      <c r="N64" s="13" t="s">
        <v>274</v>
      </c>
    </row>
    <row r="65" customFormat="false" ht="15" hidden="false" customHeight="false" outlineLevel="0" collapsed="false">
      <c r="A65" s="9" t="s">
        <v>275</v>
      </c>
      <c r="B65" s="9" t="s">
        <v>276</v>
      </c>
      <c r="C65" s="9" t="s">
        <v>147</v>
      </c>
      <c r="D65" s="9" t="s">
        <v>148</v>
      </c>
      <c r="E65" s="10" t="n">
        <v>-3.3288922</v>
      </c>
      <c r="F65" s="10" t="n">
        <v>1.040124</v>
      </c>
      <c r="G65" s="10" t="n">
        <v>0.59689504</v>
      </c>
      <c r="H65" s="10" t="n">
        <v>-0.5890791</v>
      </c>
      <c r="I65" s="10" t="n">
        <v>-0.69491816</v>
      </c>
      <c r="J65" s="10" t="n">
        <v>0.14844497</v>
      </c>
      <c r="K65" s="10" t="n">
        <v>0.30798212</v>
      </c>
      <c r="L65" s="9" t="s">
        <v>149</v>
      </c>
      <c r="M65" s="9" t="s">
        <v>150</v>
      </c>
      <c r="N65" s="9" t="s">
        <v>151</v>
      </c>
      <c r="O65" s="9"/>
      <c r="P65" s="9"/>
      <c r="Q65" s="9"/>
    </row>
    <row r="66" customFormat="false" ht="15" hidden="false" customHeight="false" outlineLevel="0" collapsed="false">
      <c r="A66" s="9" t="s">
        <v>275</v>
      </c>
      <c r="B66" s="9" t="s">
        <v>276</v>
      </c>
      <c r="C66" s="9" t="s">
        <v>91</v>
      </c>
      <c r="D66" s="9" t="s">
        <v>92</v>
      </c>
      <c r="E66" s="10" t="n">
        <v>-3.785368</v>
      </c>
      <c r="F66" s="10" t="n">
        <v>0.8429697</v>
      </c>
      <c r="G66" s="10" t="n">
        <v>0.24482234</v>
      </c>
      <c r="H66" s="10" t="n">
        <v>-0.73455065</v>
      </c>
      <c r="I66" s="10" t="n">
        <v>-1.0774637</v>
      </c>
      <c r="J66" s="10" t="n">
        <v>0.6234825</v>
      </c>
      <c r="K66" s="10" t="n">
        <v>0.47972807</v>
      </c>
      <c r="L66" s="9" t="s">
        <v>93</v>
      </c>
      <c r="M66" s="9" t="s">
        <v>94</v>
      </c>
      <c r="N66" s="9" t="s">
        <v>95</v>
      </c>
      <c r="O66" s="9"/>
      <c r="P66" s="9"/>
      <c r="Q66" s="9"/>
    </row>
    <row r="67" customFormat="false" ht="15" hidden="false" customHeight="false" outlineLevel="0" collapsed="false">
      <c r="A67" s="9" t="s">
        <v>275</v>
      </c>
      <c r="B67" s="9" t="s">
        <v>276</v>
      </c>
      <c r="C67" s="9" t="s">
        <v>228</v>
      </c>
      <c r="D67" s="9" t="s">
        <v>229</v>
      </c>
      <c r="E67" s="10" t="n">
        <v>-4.2492366</v>
      </c>
      <c r="F67" s="10" t="n">
        <v>2.2341638</v>
      </c>
      <c r="G67" s="10" t="n">
        <v>1.8291229</v>
      </c>
      <c r="H67" s="10" t="n">
        <v>0.28310785</v>
      </c>
      <c r="I67" s="10" t="n">
        <v>0.1469601</v>
      </c>
      <c r="J67" s="10" t="n">
        <v>0.8307465</v>
      </c>
      <c r="K67" s="10" t="n">
        <v>0.19358404</v>
      </c>
      <c r="L67" s="9" t="s">
        <v>230</v>
      </c>
      <c r="M67" s="9" t="s">
        <v>231</v>
      </c>
      <c r="N67" s="9" t="s">
        <v>232</v>
      </c>
      <c r="O67" s="9"/>
      <c r="P67" s="9"/>
      <c r="Q67" s="9"/>
    </row>
    <row r="68" customFormat="false" ht="15" hidden="false" customHeight="false" outlineLevel="0" collapsed="false">
      <c r="A68" s="9" t="s">
        <v>275</v>
      </c>
      <c r="B68" s="9" t="s">
        <v>276</v>
      </c>
      <c r="C68" s="9" t="s">
        <v>258</v>
      </c>
      <c r="D68" s="9" t="s">
        <v>259</v>
      </c>
      <c r="E68" s="10" t="n">
        <v>-3.2481685</v>
      </c>
      <c r="F68" s="10" t="n">
        <v>1.0207938</v>
      </c>
      <c r="G68" s="10" t="n">
        <v>0.0936389</v>
      </c>
      <c r="H68" s="10" t="n">
        <v>-0.9409588</v>
      </c>
      <c r="I68" s="10" t="n">
        <v>-0.6788327</v>
      </c>
      <c r="J68" s="10" t="n">
        <v>0.81703216</v>
      </c>
      <c r="K68" s="10" t="n">
        <v>0.9288039</v>
      </c>
      <c r="L68" s="9" t="s">
        <v>260</v>
      </c>
      <c r="M68" s="9" t="s">
        <v>261</v>
      </c>
      <c r="N68" s="9" t="s">
        <v>262</v>
      </c>
      <c r="O68" s="9"/>
      <c r="P68" s="9"/>
      <c r="Q68" s="9"/>
    </row>
    <row r="69" customFormat="false" ht="15" hidden="false" customHeight="false" outlineLevel="0" collapsed="false">
      <c r="A69" s="9" t="s">
        <v>275</v>
      </c>
      <c r="B69" s="9" t="s">
        <v>276</v>
      </c>
      <c r="C69" s="9" t="s">
        <v>96</v>
      </c>
      <c r="D69" s="9" t="s">
        <v>97</v>
      </c>
      <c r="E69" s="10" t="n">
        <v>-4.6599565</v>
      </c>
      <c r="F69" s="10" t="n">
        <v>2.1772213</v>
      </c>
      <c r="G69" s="10" t="n">
        <v>0.47959232</v>
      </c>
      <c r="H69" s="10" t="n">
        <v>-0.038562138</v>
      </c>
      <c r="I69" s="10" t="n">
        <v>-0.04309511</v>
      </c>
      <c r="J69" s="10" t="n">
        <v>0.6280789</v>
      </c>
      <c r="K69" s="10" t="n">
        <v>0.3048552</v>
      </c>
      <c r="L69" s="9" t="s">
        <v>98</v>
      </c>
      <c r="M69" s="9" t="s">
        <v>99</v>
      </c>
      <c r="N69" s="9" t="s">
        <v>100</v>
      </c>
      <c r="O69" s="9"/>
      <c r="P69" s="9"/>
      <c r="Q69" s="9"/>
    </row>
    <row r="70" customFormat="false" ht="15" hidden="false" customHeight="false" outlineLevel="0" collapsed="false">
      <c r="A70" s="9" t="s">
        <v>275</v>
      </c>
      <c r="B70" s="9" t="s">
        <v>276</v>
      </c>
      <c r="C70" s="9" t="s">
        <v>101</v>
      </c>
      <c r="D70" s="9" t="s">
        <v>102</v>
      </c>
      <c r="E70" s="10" t="n">
        <v>-3.9094288</v>
      </c>
      <c r="F70" s="10" t="n">
        <v>1.606245</v>
      </c>
      <c r="G70" s="10" t="n">
        <v>0.18938327</v>
      </c>
      <c r="H70" s="10" t="n">
        <v>-1.210086</v>
      </c>
      <c r="I70" s="10" t="n">
        <v>-0.36071277</v>
      </c>
      <c r="J70" s="10" t="n">
        <v>0.8579428</v>
      </c>
      <c r="K70" s="10" t="n">
        <v>0.16660285</v>
      </c>
      <c r="L70" s="9" t="s">
        <v>103</v>
      </c>
      <c r="M70" s="9" t="s">
        <v>104</v>
      </c>
      <c r="N70" s="9" t="s">
        <v>105</v>
      </c>
      <c r="O70" s="9"/>
      <c r="P70" s="9"/>
      <c r="Q70" s="9"/>
    </row>
    <row r="71" customFormat="false" ht="15" hidden="false" customHeight="false" outlineLevel="0" collapsed="false">
      <c r="A71" s="9" t="s">
        <v>275</v>
      </c>
      <c r="B71" s="9" t="s">
        <v>276</v>
      </c>
      <c r="C71" s="9" t="s">
        <v>277</v>
      </c>
      <c r="D71" s="9" t="s">
        <v>278</v>
      </c>
      <c r="E71" s="10" t="n">
        <v>-6.2996993</v>
      </c>
      <c r="F71" s="10" t="n">
        <v>2.4655845</v>
      </c>
      <c r="G71" s="10" t="n">
        <v>0.332932</v>
      </c>
      <c r="H71" s="10" t="n">
        <v>-0.76864654</v>
      </c>
      <c r="I71" s="10" t="n">
        <v>-0.18969838</v>
      </c>
      <c r="J71" s="10" t="n">
        <v>0.979969</v>
      </c>
      <c r="K71" s="10" t="n">
        <v>0.64996403</v>
      </c>
      <c r="L71" s="9" t="s">
        <v>279</v>
      </c>
      <c r="M71" s="9" t="s">
        <v>280</v>
      </c>
      <c r="N71" s="9" t="s">
        <v>281</v>
      </c>
      <c r="O71" s="9"/>
      <c r="P71" s="9"/>
      <c r="Q71" s="9"/>
    </row>
    <row r="72" customFormat="false" ht="15" hidden="false" customHeight="false" outlineLevel="0" collapsed="false">
      <c r="A72" s="9" t="s">
        <v>275</v>
      </c>
      <c r="B72" s="9" t="s">
        <v>276</v>
      </c>
      <c r="C72" s="9" t="s">
        <v>282</v>
      </c>
      <c r="D72" s="9" t="s">
        <v>176</v>
      </c>
      <c r="E72" s="10" t="n">
        <v>-3.2990663</v>
      </c>
      <c r="F72" s="10" t="n">
        <v>0.26317158</v>
      </c>
      <c r="G72" s="10" t="n">
        <v>-1.0728836</v>
      </c>
      <c r="H72" s="10" t="n">
        <v>-0.16444023</v>
      </c>
      <c r="I72" s="10" t="n">
        <v>-1.4588863</v>
      </c>
      <c r="J72" s="10" t="n">
        <v>0.15567581</v>
      </c>
      <c r="K72" s="10" t="n">
        <v>0.6504449</v>
      </c>
      <c r="L72" s="9" t="s">
        <v>177</v>
      </c>
      <c r="M72" s="9" t="s">
        <v>178</v>
      </c>
      <c r="N72" s="9" t="s">
        <v>179</v>
      </c>
      <c r="O72" s="9"/>
      <c r="P72" s="9"/>
      <c r="Q72" s="9"/>
    </row>
    <row r="73" customFormat="false" ht="15" hidden="false" customHeight="false" outlineLevel="0" collapsed="false">
      <c r="A73" s="9" t="s">
        <v>275</v>
      </c>
      <c r="B73" s="9" t="s">
        <v>276</v>
      </c>
      <c r="C73" s="9" t="s">
        <v>283</v>
      </c>
      <c r="D73" s="9" t="s">
        <v>284</v>
      </c>
      <c r="E73" s="10" t="n">
        <v>-3.7662532</v>
      </c>
      <c r="F73" s="10" t="n">
        <v>0.118724585</v>
      </c>
      <c r="G73" s="10" t="n">
        <v>0.14012933</v>
      </c>
      <c r="H73" s="10" t="n">
        <v>-0.005726973</v>
      </c>
      <c r="I73" s="10" t="n">
        <v>-1.7944055</v>
      </c>
      <c r="J73" s="10" t="n">
        <v>-0.056986254</v>
      </c>
      <c r="K73" s="10" t="n">
        <v>0.19939812</v>
      </c>
      <c r="L73" s="9" t="s">
        <v>285</v>
      </c>
      <c r="M73" s="17" t="s">
        <v>286</v>
      </c>
      <c r="N73" s="9" t="s">
        <v>287</v>
      </c>
      <c r="O73" s="9"/>
      <c r="P73" s="9"/>
      <c r="Q73" s="9"/>
    </row>
    <row r="74" customFormat="false" ht="15" hidden="false" customHeight="false" outlineLevel="0" collapsed="false">
      <c r="A74" s="9" t="s">
        <v>275</v>
      </c>
      <c r="B74" s="9" t="s">
        <v>276</v>
      </c>
      <c r="C74" s="9" t="s">
        <v>270</v>
      </c>
      <c r="D74" s="9" t="s">
        <v>271</v>
      </c>
      <c r="E74" s="10" t="n">
        <v>-6.2694225</v>
      </c>
      <c r="F74" s="10" t="n">
        <v>0.5961206</v>
      </c>
      <c r="G74" s="10" t="n">
        <v>0.17704193</v>
      </c>
      <c r="H74" s="10" t="n">
        <v>0.094515644</v>
      </c>
      <c r="I74" s="10" t="n">
        <v>-2.052212</v>
      </c>
      <c r="J74" s="10" t="n">
        <v>-0.106871046</v>
      </c>
      <c r="K74" s="10" t="n">
        <v>0.79083157</v>
      </c>
      <c r="L74" s="9" t="s">
        <v>272</v>
      </c>
      <c r="M74" s="9" t="s">
        <v>273</v>
      </c>
      <c r="N74" s="9" t="s">
        <v>274</v>
      </c>
      <c r="O74" s="9"/>
      <c r="P74" s="9"/>
      <c r="Q74" s="9"/>
    </row>
    <row r="75" customFormat="false" ht="15" hidden="false" customHeight="false" outlineLevel="0" collapsed="false">
      <c r="A75" s="13" t="s">
        <v>288</v>
      </c>
      <c r="B75" s="13" t="s">
        <v>289</v>
      </c>
      <c r="C75" s="13" t="s">
        <v>290</v>
      </c>
      <c r="D75" s="13" t="s">
        <v>291</v>
      </c>
      <c r="E75" s="16" t="n">
        <v>-3.0119824</v>
      </c>
      <c r="F75" s="16" t="n">
        <v>0.2567753</v>
      </c>
      <c r="G75" s="16" t="n">
        <v>-0.12499801</v>
      </c>
      <c r="H75" s="16" t="n">
        <v>-0.28013945</v>
      </c>
      <c r="I75" s="16" t="n">
        <v>-1.3339381</v>
      </c>
      <c r="J75" s="16" t="n">
        <v>-0.08195082</v>
      </c>
      <c r="K75" s="16" t="n">
        <v>0.21307087</v>
      </c>
      <c r="L75" s="13" t="s">
        <v>292</v>
      </c>
      <c r="M75" s="13" t="s">
        <v>293</v>
      </c>
      <c r="N75" s="13" t="s">
        <v>294</v>
      </c>
    </row>
    <row r="76" customFormat="false" ht="15" hidden="false" customHeight="false" outlineLevel="0" collapsed="false">
      <c r="A76" s="13" t="s">
        <v>288</v>
      </c>
      <c r="B76" s="13" t="s">
        <v>289</v>
      </c>
      <c r="C76" s="13" t="s">
        <v>295</v>
      </c>
      <c r="D76" s="13" t="s">
        <v>296</v>
      </c>
      <c r="E76" s="16" t="n">
        <v>-3.1080031</v>
      </c>
      <c r="F76" s="16" t="n">
        <v>1.0543361</v>
      </c>
      <c r="G76" s="16" t="n">
        <v>0.6373814</v>
      </c>
      <c r="H76" s="16" t="n">
        <v>-0.53824776</v>
      </c>
      <c r="I76" s="16" t="n">
        <v>-0.581652</v>
      </c>
      <c r="J76" s="16" t="n">
        <v>0.4261419</v>
      </c>
      <c r="K76" s="16" t="n">
        <v>0.7194374</v>
      </c>
      <c r="L76" s="13" t="s">
        <v>297</v>
      </c>
      <c r="M76" s="14" t="s">
        <v>298</v>
      </c>
      <c r="N76" s="13" t="s">
        <v>299</v>
      </c>
    </row>
  </sheetData>
  <conditionalFormatting sqref="L1:N48 L73:N73">
    <cfRule type="expression" priority="2" aboveAverage="0" equalAverage="0" bottom="0" percent="0" rank="0" text="" dxfId="0">
      <formula>NOT(ISERROR(SEARCH("H(+)",L1)))</formula>
    </cfRule>
    <cfRule type="expression" priority="3" aboveAverage="0" equalAverage="0" bottom="0" percent="0" rank="0" text="" dxfId="1">
      <formula>NOT(ISERROR(SEARCH("H+",L1)))</formula>
    </cfRule>
    <cfRule type="expression" priority="4" aboveAverage="0" equalAverage="0" bottom="0" percent="0" rank="0" text="" dxfId="2">
      <formula>NOT(ISERROR(SEARCH("CHANNEL",L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5-16T19:19:27Z</dcterms:created>
  <dc:creator>Agata Daszkowska-Golec</dc:creator>
  <dc:description/>
  <dc:language>en-US</dc:language>
  <cp:lastModifiedBy>Agata Daszkowska-Golec</cp:lastModifiedBy>
  <dcterms:modified xsi:type="dcterms:W3CDTF">2016-09-27T11:47:58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Data Sheet 6.XLS</vt:lpwstr>
  </property>
  <property fmtid="{D5CDD505-2E9C-101B-9397-08002B2CF9AE}" pid="3" name="DocumentType">
    <vt:lpwstr>Data Sheet</vt:lpwstr>
  </property>
  <property fmtid="{D5CDD505-2E9C-101B-9397-08002B2CF9AE}" pid="4" name="FileFormat">
    <vt:lpwstr>XLS</vt:lpwstr>
  </property>
  <property fmtid="{D5CDD505-2E9C-101B-9397-08002B2CF9AE}" pid="5" name="TitleName">
    <vt:lpwstr>Data Sheet 6.XLS</vt:lpwstr>
  </property>
</Properties>
</file>